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 Rita Caseiro\Dropbox\PLOS REV\Raw data\"/>
    </mc:Choice>
  </mc:AlternateContent>
  <xr:revisionPtr revIDLastSave="0" documentId="13_ncr:1_{A5B048FA-9356-46ED-B575-6D6C949C6114}" xr6:coauthVersionLast="45" xr6:coauthVersionMax="45" xr10:uidLastSave="{00000000-0000-0000-0000-000000000000}"/>
  <bookViews>
    <workbookView xWindow="735" yWindow="187" windowWidth="21420" windowHeight="12713" tabRatio="873" activeTab="2" xr2:uid="{5D719EAD-423E-48B2-B7E4-A36F9D5D4F81}"/>
  </bookViews>
  <sheets>
    <sheet name="PCR Primers" sheetId="2" r:id="rId1"/>
    <sheet name="RT-PCR Ct values" sheetId="1" r:id="rId2"/>
    <sheet name="Metabolomics" sheetId="4" r:id="rId3"/>
    <sheet name="Bioactive Factors" sheetId="3" r:id="rId4"/>
    <sheet name="PrestoBlue" sheetId="5" r:id="rId5"/>
    <sheet name="Apoptosis" sheetId="6" r:id="rId6"/>
    <sheet name="Migration HUVECs" sheetId="7" r:id="rId7"/>
    <sheet name="Migration hMSCs" sheetId="8" r:id="rId8"/>
    <sheet name="Tube Formation" sheetId="9" r:id="rId9"/>
    <sheet name="VEGF in vivo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1" i="1" l="1"/>
  <c r="B13" i="1" s="1"/>
  <c r="C21" i="1"/>
  <c r="D21" i="1"/>
  <c r="E21" i="1"/>
  <c r="F21" i="1"/>
  <c r="G21" i="1"/>
  <c r="C15" i="1" l="1"/>
  <c r="D14" i="1"/>
  <c r="E14" i="1"/>
  <c r="F13" i="1"/>
  <c r="G13" i="1"/>
  <c r="C13" i="1" l="1"/>
  <c r="G16" i="1"/>
  <c r="C16" i="1"/>
  <c r="E15" i="1"/>
  <c r="G14" i="1"/>
  <c r="C14" i="1"/>
  <c r="E13" i="1"/>
  <c r="F16" i="1"/>
  <c r="B16" i="1"/>
  <c r="D15" i="1"/>
  <c r="F14" i="1"/>
  <c r="B14" i="1"/>
  <c r="D13" i="1"/>
  <c r="E16" i="1"/>
  <c r="G15" i="1"/>
  <c r="D16" i="1"/>
  <c r="F15" i="1"/>
  <c r="B15" i="1"/>
</calcChain>
</file>

<file path=xl/sharedStrings.xml><?xml version="1.0" encoding="utf-8"?>
<sst xmlns="http://schemas.openxmlformats.org/spreadsheetml/2006/main" count="245" uniqueCount="168">
  <si>
    <t>Gene</t>
  </si>
  <si>
    <t>UC-MSCs</t>
  </si>
  <si>
    <t>DPSCs</t>
  </si>
  <si>
    <t>Pluripotent Stem Cells Markers genes</t>
  </si>
  <si>
    <t>ALP</t>
  </si>
  <si>
    <t>c-kit</t>
  </si>
  <si>
    <t>Nanog</t>
  </si>
  <si>
    <t>Oct-4</t>
  </si>
  <si>
    <t>β-actin</t>
  </si>
  <si>
    <t>GAPDH</t>
  </si>
  <si>
    <t>Primer</t>
  </si>
  <si>
    <t>GenBank target gene</t>
  </si>
  <si>
    <t>PCR product</t>
  </si>
  <si>
    <t>ALP hum</t>
  </si>
  <si>
    <t>Fwd: 5’-CCTAAAAGGGCAGAAGAAGGAC-3’</t>
  </si>
  <si>
    <t>NM_001632.4</t>
  </si>
  <si>
    <t>444 bp</t>
  </si>
  <si>
    <t>Rev: 5’-TCCACCTAGGATCACGTCAATG-3’</t>
  </si>
  <si>
    <t xml:space="preserve">c-Kit hum </t>
  </si>
  <si>
    <t>Fwd: 5’-AACGCTCGACTACCTGTGAA-3'</t>
  </si>
  <si>
    <t>NM_000222</t>
  </si>
  <si>
    <t>401 bp</t>
  </si>
  <si>
    <t>Rev: 5’-GACAGAATTGATCCGCACAG-3’</t>
  </si>
  <si>
    <t xml:space="preserve">Nanog hum </t>
  </si>
  <si>
    <t>Fwd: 5’-CTTCCTCCATGGATCTGCTTATTC-3’</t>
  </si>
  <si>
    <t>XM_011520851.1</t>
  </si>
  <si>
    <t>265 bp</t>
  </si>
  <si>
    <t>Rev: 5’-AGGTCTTCACCTGTTTGTAGCTGAG-3’</t>
  </si>
  <si>
    <t xml:space="preserve">oct4 hum </t>
  </si>
  <si>
    <t>Fwd: 5’-GAAGCTGGAGAAGGAGAAGCT-3’</t>
  </si>
  <si>
    <t>NM_002701.5</t>
  </si>
  <si>
    <t>243 bp</t>
  </si>
  <si>
    <t>Rev: 5’-CAAGGGCCGCAGCTTACACAT-3’</t>
  </si>
  <si>
    <t>Housekeeping genes</t>
  </si>
  <si>
    <t>β-actin hum</t>
  </si>
  <si>
    <t>Fwd: 5’-GGCACCCAGCACAATGAAGA-3’</t>
  </si>
  <si>
    <t>NM_001101.3</t>
  </si>
  <si>
    <t>100 bp</t>
  </si>
  <si>
    <t>Rev: 5’-CTGGAAGGTGGACAGCGAGGC-3’</t>
  </si>
  <si>
    <t>GAPDH hum</t>
  </si>
  <si>
    <t>Fwd: 5’-AGCCGCATCTTCTTTTGCGTC-3’</t>
  </si>
  <si>
    <t>NM_002046.5</t>
  </si>
  <si>
    <t>815 bp</t>
  </si>
  <si>
    <t>Rev: 5’-TCATATTTGGCAGGTTTTTCT-3’</t>
  </si>
  <si>
    <t>UC 24h</t>
  </si>
  <si>
    <t>UC 48h</t>
  </si>
  <si>
    <t>DP 24h</t>
  </si>
  <si>
    <t>DP 48h</t>
  </si>
  <si>
    <t>BMP-9</t>
  </si>
  <si>
    <t>EGF</t>
  </si>
  <si>
    <t>Eotaxin-1</t>
  </si>
  <si>
    <t>FGF-1</t>
  </si>
  <si>
    <t>FGF-2</t>
  </si>
  <si>
    <t>Flt-3L</t>
  </si>
  <si>
    <t>Fractalkine</t>
  </si>
  <si>
    <t>FST</t>
  </si>
  <si>
    <t>G-CSF</t>
  </si>
  <si>
    <t>GM-CSF</t>
  </si>
  <si>
    <t>GRO pan</t>
  </si>
  <si>
    <t>HB-EGF</t>
  </si>
  <si>
    <t>HGF</t>
  </si>
  <si>
    <t>IFNa2</t>
  </si>
  <si>
    <t>IFNg</t>
  </si>
  <si>
    <t>IL-10</t>
  </si>
  <si>
    <t>IL-12(p40)</t>
  </si>
  <si>
    <t>IL-12(p70)</t>
  </si>
  <si>
    <t>IL-13</t>
  </si>
  <si>
    <t>IL-15</t>
  </si>
  <si>
    <t>IL-17A</t>
  </si>
  <si>
    <t>IL-18</t>
  </si>
  <si>
    <t>IL-1B</t>
  </si>
  <si>
    <t>IL-1RA</t>
  </si>
  <si>
    <t>IL-1a</t>
  </si>
  <si>
    <t>IL-2</t>
  </si>
  <si>
    <t>IL-3</t>
  </si>
  <si>
    <t>IL-4</t>
  </si>
  <si>
    <t>IL-5</t>
  </si>
  <si>
    <t>IL-6</t>
  </si>
  <si>
    <t>IL-7</t>
  </si>
  <si>
    <t>IL-8</t>
  </si>
  <si>
    <t>IL-9</t>
  </si>
  <si>
    <t>IP-10</t>
  </si>
  <si>
    <t>Leptin</t>
  </si>
  <si>
    <t>MCP-1</t>
  </si>
  <si>
    <t>MCP-3</t>
  </si>
  <si>
    <t>MDC</t>
  </si>
  <si>
    <t>MIP-1a</t>
  </si>
  <si>
    <t>MIP-1ß</t>
  </si>
  <si>
    <t>PDGF-AA</t>
  </si>
  <si>
    <t>PDGF-BB</t>
  </si>
  <si>
    <t>PLGF</t>
  </si>
  <si>
    <t>RANTES</t>
  </si>
  <si>
    <t>sCD4L</t>
  </si>
  <si>
    <t>TGF-a</t>
  </si>
  <si>
    <t>TGF-ß1</t>
  </si>
  <si>
    <t>TGF-ß2</t>
  </si>
  <si>
    <t>TGF-ß3</t>
  </si>
  <si>
    <t>TNFa</t>
  </si>
  <si>
    <t>TNFß</t>
  </si>
  <si>
    <t>VEGF-A</t>
  </si>
  <si>
    <t>VEGF-C</t>
  </si>
  <si>
    <t>VEGF-D</t>
  </si>
  <si>
    <t>Ang-2</t>
  </si>
  <si>
    <t>Eng</t>
  </si>
  <si>
    <t>Ent-1</t>
  </si>
  <si>
    <t>Deltas</t>
  </si>
  <si>
    <t>CTs</t>
  </si>
  <si>
    <t>Complete media</t>
  </si>
  <si>
    <t>Control</t>
  </si>
  <si>
    <t>hUC-MSCs CM</t>
  </si>
  <si>
    <t>hDPSCs CM</t>
  </si>
  <si>
    <t>Corrected Absorbance</t>
  </si>
  <si>
    <t>0h</t>
  </si>
  <si>
    <t>24h</t>
  </si>
  <si>
    <t>48h</t>
  </si>
  <si>
    <t>72h</t>
  </si>
  <si>
    <t>96h</t>
  </si>
  <si>
    <t>Apoptosis</t>
  </si>
  <si>
    <r>
      <t>Late apoptosis (An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 xml:space="preserve"> PI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>)</t>
    </r>
  </si>
  <si>
    <r>
      <t>Dead cells (An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PI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>)</t>
    </r>
  </si>
  <si>
    <r>
      <t>Early apoptosis (An</t>
    </r>
    <r>
      <rPr>
        <b/>
        <vertAlign val="superscript"/>
        <sz val="11"/>
        <rFont val="Calibri"/>
        <family val="2"/>
        <scheme val="minor"/>
      </rPr>
      <t>+</t>
    </r>
    <r>
      <rPr>
        <b/>
        <sz val="11"/>
        <rFont val="Calibri"/>
        <family val="2"/>
        <scheme val="minor"/>
      </rPr>
      <t xml:space="preserve"> PI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>)</t>
    </r>
  </si>
  <si>
    <r>
      <t>Viable cells (An</t>
    </r>
    <r>
      <rPr>
        <b/>
        <vertAlign val="superscript"/>
        <sz val="11"/>
        <rFont val="Calibri"/>
        <family val="2"/>
        <scheme val="minor"/>
      </rPr>
      <t xml:space="preserve">- </t>
    </r>
    <r>
      <rPr>
        <b/>
        <sz val="11"/>
        <rFont val="Calibri"/>
        <family val="2"/>
        <scheme val="minor"/>
      </rPr>
      <t>PI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>)</t>
    </r>
  </si>
  <si>
    <t>hUCMSCs CM</t>
  </si>
  <si>
    <t>10h</t>
  </si>
  <si>
    <t>14h</t>
  </si>
  <si>
    <t>16h</t>
  </si>
  <si>
    <t>in pixels</t>
  </si>
  <si>
    <t>6h</t>
  </si>
  <si>
    <t>hUC-MSCs</t>
  </si>
  <si>
    <t>hDPSCs</t>
  </si>
  <si>
    <t>in Complete Medium</t>
  </si>
  <si>
    <t>in Control</t>
  </si>
  <si>
    <t>in UC-MSCs CM</t>
  </si>
  <si>
    <t>in DPSCs CM</t>
  </si>
  <si>
    <t>Covered Area (%)</t>
  </si>
  <si>
    <t>Branching points</t>
  </si>
  <si>
    <t>Total tube leght (px)</t>
  </si>
  <si>
    <t xml:space="preserve"> Total tubes</t>
  </si>
  <si>
    <t>Total loops</t>
  </si>
  <si>
    <t>Loop Area</t>
  </si>
  <si>
    <t>loop perimeter</t>
  </si>
  <si>
    <t>DPSCs CM</t>
  </si>
  <si>
    <t>UC-MSCs CM</t>
  </si>
  <si>
    <t>Complete Medium</t>
  </si>
  <si>
    <t>Complete medium</t>
  </si>
  <si>
    <t>UC MSCs CM</t>
  </si>
  <si>
    <t>Migration</t>
  </si>
  <si>
    <t>VEGF+ per field</t>
  </si>
  <si>
    <t>UC-MSCs 24h</t>
  </si>
  <si>
    <t>UC-MSCs 48h</t>
  </si>
  <si>
    <t>DPSCs 24h</t>
  </si>
  <si>
    <t>DPSCs 48h</t>
  </si>
  <si>
    <t>Plain Medium</t>
  </si>
  <si>
    <t>Acetate</t>
  </si>
  <si>
    <t>Alanine</t>
  </si>
  <si>
    <t>Choline</t>
  </si>
  <si>
    <t>Ethanol</t>
  </si>
  <si>
    <t>Formate</t>
  </si>
  <si>
    <t>GlutaMAx I
(L-aLA)</t>
  </si>
  <si>
    <t>GlutaMAX II
(L-Glu)</t>
  </si>
  <si>
    <t>Glutamine</t>
  </si>
  <si>
    <t>Lactate</t>
  </si>
  <si>
    <t>Nicotinamide</t>
  </si>
  <si>
    <t>Pyruvate</t>
  </si>
  <si>
    <t>Tyrosine</t>
  </si>
  <si>
    <t>ß-Glucose</t>
  </si>
  <si>
    <t>Metabolomics</t>
  </si>
  <si>
    <t>-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5" fillId="0" borderId="0"/>
  </cellStyleXfs>
  <cellXfs count="94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>
      <alignment horizontal="center" vertical="center"/>
    </xf>
    <xf numFmtId="2" fontId="8" fillId="0" borderId="0" xfId="0" applyNumberFormat="1" applyFont="1"/>
    <xf numFmtId="0" fontId="9" fillId="0" borderId="0" xfId="0" applyFont="1"/>
    <xf numFmtId="0" fontId="0" fillId="0" borderId="0" xfId="0" applyFill="1"/>
    <xf numFmtId="2" fontId="8" fillId="0" borderId="0" xfId="0" applyNumberFormat="1" applyFont="1" applyFill="1"/>
    <xf numFmtId="0" fontId="8" fillId="0" borderId="0" xfId="0" applyFont="1" applyFill="1"/>
    <xf numFmtId="0" fontId="10" fillId="0" borderId="0" xfId="0" applyFont="1" applyFill="1"/>
    <xf numFmtId="0" fontId="10" fillId="0" borderId="0" xfId="0" applyFont="1"/>
    <xf numFmtId="0" fontId="10" fillId="0" borderId="1" xfId="0" applyFont="1" applyFill="1" applyBorder="1"/>
    <xf numFmtId="0" fontId="10" fillId="0" borderId="0" xfId="0" applyFont="1" applyFill="1" applyBorder="1"/>
    <xf numFmtId="0" fontId="10" fillId="0" borderId="1" xfId="0" applyFont="1" applyBorder="1"/>
    <xf numFmtId="0" fontId="10" fillId="0" borderId="0" xfId="0" applyFont="1" applyBorder="1"/>
    <xf numFmtId="0" fontId="10" fillId="0" borderId="2" xfId="0" applyFont="1" applyFill="1" applyBorder="1"/>
    <xf numFmtId="0" fontId="10" fillId="0" borderId="2" xfId="0" applyFont="1" applyBorder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/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4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textRotation="90"/>
    </xf>
    <xf numFmtId="0" fontId="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6" fillId="0" borderId="0" xfId="0" applyFont="1"/>
    <xf numFmtId="0" fontId="15" fillId="0" borderId="0" xfId="1"/>
    <xf numFmtId="0" fontId="7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6" fillId="0" borderId="0" xfId="1" applyFont="1" applyAlignment="1">
      <alignment wrapText="1"/>
    </xf>
    <xf numFmtId="0" fontId="5" fillId="0" borderId="0" xfId="0" applyFont="1"/>
    <xf numFmtId="0" fontId="5" fillId="0" borderId="0" xfId="1" applyFont="1" applyAlignment="1">
      <alignment horizontal="center" vertical="center"/>
    </xf>
    <xf numFmtId="0" fontId="17" fillId="0" borderId="0" xfId="1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textRotation="90"/>
    </xf>
    <xf numFmtId="0" fontId="5" fillId="0" borderId="0" xfId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0" fontId="18" fillId="0" borderId="0" xfId="0" applyFont="1" applyBorder="1"/>
    <xf numFmtId="0" fontId="18" fillId="0" borderId="0" xfId="0" applyFont="1" applyBorder="1" applyAlignment="1"/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 xr:uid="{95189BCE-1D29-41DE-8126-1CAB406B2C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81568-8271-4F9D-A2FD-856CEC14F9F7}">
  <dimension ref="A1:D15"/>
  <sheetViews>
    <sheetView workbookViewId="0">
      <selection activeCell="B5" sqref="B5"/>
    </sheetView>
  </sheetViews>
  <sheetFormatPr defaultRowHeight="14.25" x14ac:dyDescent="0.45"/>
  <cols>
    <col min="1" max="1" width="13.53125" customWidth="1"/>
    <col min="2" max="2" width="37.46484375" customWidth="1"/>
    <col min="3" max="3" width="17.796875" customWidth="1"/>
  </cols>
  <sheetData>
    <row r="1" spans="1:4" ht="42.75" x14ac:dyDescent="0.45">
      <c r="A1" s="71" t="s">
        <v>10</v>
      </c>
      <c r="B1" s="71"/>
      <c r="C1" s="5" t="s">
        <v>11</v>
      </c>
      <c r="D1" s="5" t="s">
        <v>12</v>
      </c>
    </row>
    <row r="2" spans="1:4" x14ac:dyDescent="0.45">
      <c r="A2" s="72" t="s">
        <v>3</v>
      </c>
      <c r="B2" s="72"/>
      <c r="C2" s="6"/>
      <c r="D2" s="6"/>
    </row>
    <row r="3" spans="1:4" x14ac:dyDescent="0.45">
      <c r="A3" s="70" t="s">
        <v>13</v>
      </c>
      <c r="B3" t="s">
        <v>14</v>
      </c>
      <c r="C3" s="70" t="s">
        <v>15</v>
      </c>
      <c r="D3" s="70" t="s">
        <v>16</v>
      </c>
    </row>
    <row r="4" spans="1:4" x14ac:dyDescent="0.45">
      <c r="A4" s="70"/>
      <c r="B4" t="s">
        <v>17</v>
      </c>
      <c r="C4" s="70"/>
      <c r="D4" s="70"/>
    </row>
    <row r="5" spans="1:4" x14ac:dyDescent="0.45">
      <c r="A5" s="70" t="s">
        <v>18</v>
      </c>
      <c r="B5" t="s">
        <v>19</v>
      </c>
      <c r="C5" s="70" t="s">
        <v>20</v>
      </c>
      <c r="D5" s="70" t="s">
        <v>21</v>
      </c>
    </row>
    <row r="6" spans="1:4" x14ac:dyDescent="0.45">
      <c r="A6" s="70"/>
      <c r="B6" t="s">
        <v>22</v>
      </c>
      <c r="C6" s="70"/>
      <c r="D6" s="70"/>
    </row>
    <row r="7" spans="1:4" x14ac:dyDescent="0.45">
      <c r="A7" s="70" t="s">
        <v>23</v>
      </c>
      <c r="B7" t="s">
        <v>24</v>
      </c>
      <c r="C7" s="70" t="s">
        <v>25</v>
      </c>
      <c r="D7" s="70" t="s">
        <v>26</v>
      </c>
    </row>
    <row r="8" spans="1:4" x14ac:dyDescent="0.45">
      <c r="A8" s="70"/>
      <c r="B8" t="s">
        <v>27</v>
      </c>
      <c r="C8" s="70"/>
      <c r="D8" s="70"/>
    </row>
    <row r="9" spans="1:4" x14ac:dyDescent="0.45">
      <c r="A9" s="70" t="s">
        <v>28</v>
      </c>
      <c r="B9" t="s">
        <v>29</v>
      </c>
      <c r="C9" s="70" t="s">
        <v>30</v>
      </c>
      <c r="D9" s="70" t="s">
        <v>31</v>
      </c>
    </row>
    <row r="10" spans="1:4" x14ac:dyDescent="0.45">
      <c r="A10" s="70"/>
      <c r="B10" t="s">
        <v>32</v>
      </c>
      <c r="C10" s="70"/>
      <c r="D10" s="70"/>
    </row>
    <row r="11" spans="1:4" x14ac:dyDescent="0.45">
      <c r="A11" s="73" t="s">
        <v>33</v>
      </c>
      <c r="B11" s="73"/>
      <c r="C11" s="9"/>
      <c r="D11" s="9"/>
    </row>
    <row r="12" spans="1:4" x14ac:dyDescent="0.45">
      <c r="A12" s="70" t="s">
        <v>34</v>
      </c>
      <c r="B12" t="s">
        <v>35</v>
      </c>
      <c r="C12" s="70" t="s">
        <v>36</v>
      </c>
      <c r="D12" s="70" t="s">
        <v>37</v>
      </c>
    </row>
    <row r="13" spans="1:4" x14ac:dyDescent="0.45">
      <c r="A13" s="70"/>
      <c r="B13" t="s">
        <v>38</v>
      </c>
      <c r="C13" s="70"/>
      <c r="D13" s="70"/>
    </row>
    <row r="14" spans="1:4" x14ac:dyDescent="0.45">
      <c r="A14" s="70" t="s">
        <v>39</v>
      </c>
      <c r="B14" t="s">
        <v>40</v>
      </c>
      <c r="C14" s="70" t="s">
        <v>41</v>
      </c>
      <c r="D14" s="70" t="s">
        <v>42</v>
      </c>
    </row>
    <row r="15" spans="1:4" x14ac:dyDescent="0.45">
      <c r="A15" s="70"/>
      <c r="B15" t="s">
        <v>43</v>
      </c>
      <c r="C15" s="70"/>
      <c r="D15" s="70"/>
    </row>
  </sheetData>
  <mergeCells count="21">
    <mergeCell ref="A11:B11"/>
    <mergeCell ref="A12:A13"/>
    <mergeCell ref="C12:C13"/>
    <mergeCell ref="D12:D13"/>
    <mergeCell ref="A14:A15"/>
    <mergeCell ref="C14:C15"/>
    <mergeCell ref="D14:D15"/>
    <mergeCell ref="A7:A8"/>
    <mergeCell ref="C7:C8"/>
    <mergeCell ref="D7:D8"/>
    <mergeCell ref="A9:A10"/>
    <mergeCell ref="C9:C10"/>
    <mergeCell ref="D9:D10"/>
    <mergeCell ref="A5:A6"/>
    <mergeCell ref="C5:C6"/>
    <mergeCell ref="D5:D6"/>
    <mergeCell ref="A1:B1"/>
    <mergeCell ref="A2:B2"/>
    <mergeCell ref="A3:A4"/>
    <mergeCell ref="C3:C4"/>
    <mergeCell ref="D3:D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E25C-22F3-4DC7-AB00-09F14FE8E96D}">
  <dimension ref="A1:E34"/>
  <sheetViews>
    <sheetView workbookViewId="0">
      <selection sqref="A1:XFD1"/>
    </sheetView>
  </sheetViews>
  <sheetFormatPr defaultRowHeight="14.25" x14ac:dyDescent="0.45"/>
  <cols>
    <col min="1" max="5" width="9.06640625" style="47"/>
  </cols>
  <sheetData>
    <row r="1" spans="1:4" s="67" customFormat="1" x14ac:dyDescent="0.45">
      <c r="A1" s="88" t="s">
        <v>147</v>
      </c>
      <c r="B1" s="88"/>
      <c r="C1" s="88"/>
      <c r="D1" s="88"/>
    </row>
    <row r="2" spans="1:4" ht="28.5" customHeight="1" x14ac:dyDescent="0.45">
      <c r="A2" s="58" t="s">
        <v>144</v>
      </c>
      <c r="B2" s="58" t="s">
        <v>108</v>
      </c>
      <c r="C2" s="58" t="s">
        <v>145</v>
      </c>
      <c r="D2" s="58" t="s">
        <v>141</v>
      </c>
    </row>
    <row r="3" spans="1:4" x14ac:dyDescent="0.45">
      <c r="A3" s="17">
        <v>9</v>
      </c>
      <c r="B3" s="17">
        <v>8</v>
      </c>
      <c r="C3" s="17">
        <v>18</v>
      </c>
      <c r="D3" s="17">
        <v>13</v>
      </c>
    </row>
    <row r="4" spans="1:4" x14ac:dyDescent="0.45">
      <c r="A4" s="17">
        <v>2</v>
      </c>
      <c r="B4" s="17">
        <v>8</v>
      </c>
      <c r="C4" s="17">
        <v>15</v>
      </c>
      <c r="D4" s="17">
        <v>21</v>
      </c>
    </row>
    <row r="5" spans="1:4" x14ac:dyDescent="0.45">
      <c r="A5" s="17">
        <v>8</v>
      </c>
      <c r="B5" s="17">
        <v>6</v>
      </c>
      <c r="C5" s="17">
        <v>9</v>
      </c>
      <c r="D5" s="17">
        <v>20</v>
      </c>
    </row>
    <row r="6" spans="1:4" x14ac:dyDescent="0.45">
      <c r="A6" s="17">
        <v>14</v>
      </c>
      <c r="B6" s="17">
        <v>11</v>
      </c>
      <c r="C6" s="17">
        <v>8</v>
      </c>
      <c r="D6" s="17">
        <v>22</v>
      </c>
    </row>
    <row r="7" spans="1:4" x14ac:dyDescent="0.45">
      <c r="A7" s="17">
        <v>11</v>
      </c>
      <c r="B7" s="17">
        <v>10</v>
      </c>
      <c r="C7" s="17">
        <v>12</v>
      </c>
      <c r="D7" s="17">
        <v>12</v>
      </c>
    </row>
    <row r="8" spans="1:4" x14ac:dyDescent="0.45">
      <c r="A8" s="17">
        <v>12</v>
      </c>
      <c r="B8" s="17">
        <v>7</v>
      </c>
      <c r="C8" s="17">
        <v>15</v>
      </c>
      <c r="D8" s="17">
        <v>11</v>
      </c>
    </row>
    <row r="9" spans="1:4" x14ac:dyDescent="0.45">
      <c r="A9" s="17">
        <v>6</v>
      </c>
      <c r="B9" s="17">
        <v>9</v>
      </c>
      <c r="C9" s="17">
        <v>15</v>
      </c>
      <c r="D9" s="17">
        <v>12</v>
      </c>
    </row>
    <row r="10" spans="1:4" x14ac:dyDescent="0.45">
      <c r="A10" s="17">
        <v>8</v>
      </c>
      <c r="B10" s="17">
        <v>10</v>
      </c>
      <c r="C10" s="17">
        <v>14</v>
      </c>
      <c r="D10" s="17">
        <v>16</v>
      </c>
    </row>
    <row r="11" spans="1:4" x14ac:dyDescent="0.45">
      <c r="A11" s="17">
        <v>9</v>
      </c>
      <c r="B11" s="17">
        <v>18</v>
      </c>
      <c r="C11" s="17">
        <v>12</v>
      </c>
      <c r="D11" s="17">
        <v>11</v>
      </c>
    </row>
    <row r="12" spans="1:4" x14ac:dyDescent="0.45">
      <c r="A12" s="17">
        <v>10</v>
      </c>
      <c r="B12" s="17">
        <v>11</v>
      </c>
      <c r="C12" s="17">
        <v>10</v>
      </c>
      <c r="D12" s="17">
        <v>17</v>
      </c>
    </row>
    <row r="13" spans="1:4" x14ac:dyDescent="0.45">
      <c r="A13" s="17">
        <v>15</v>
      </c>
      <c r="B13" s="17">
        <v>7</v>
      </c>
      <c r="C13" s="17">
        <v>8</v>
      </c>
      <c r="D13" s="17">
        <v>18</v>
      </c>
    </row>
    <row r="14" spans="1:4" x14ac:dyDescent="0.45">
      <c r="A14" s="17">
        <v>12</v>
      </c>
      <c r="B14" s="17">
        <v>4</v>
      </c>
      <c r="C14" s="17">
        <v>16</v>
      </c>
      <c r="D14" s="17">
        <v>21</v>
      </c>
    </row>
    <row r="15" spans="1:4" x14ac:dyDescent="0.45">
      <c r="A15" s="17">
        <v>21</v>
      </c>
      <c r="B15" s="17">
        <v>8</v>
      </c>
      <c r="C15" s="17">
        <v>24</v>
      </c>
      <c r="D15" s="17">
        <v>18</v>
      </c>
    </row>
    <row r="16" spans="1:4" x14ac:dyDescent="0.45">
      <c r="A16" s="17">
        <v>9</v>
      </c>
      <c r="B16" s="17">
        <v>4</v>
      </c>
      <c r="C16" s="17">
        <v>9</v>
      </c>
      <c r="D16" s="17">
        <v>24</v>
      </c>
    </row>
    <row r="17" spans="1:4" x14ac:dyDescent="0.45">
      <c r="A17" s="17">
        <v>11</v>
      </c>
      <c r="B17" s="17">
        <v>8</v>
      </c>
      <c r="C17" s="17">
        <v>11</v>
      </c>
      <c r="D17" s="17">
        <v>19</v>
      </c>
    </row>
    <row r="18" spans="1:4" x14ac:dyDescent="0.45">
      <c r="A18" s="17">
        <v>13</v>
      </c>
      <c r="B18" s="17">
        <v>5</v>
      </c>
      <c r="C18" s="17">
        <v>16</v>
      </c>
      <c r="D18" s="17">
        <v>15</v>
      </c>
    </row>
    <row r="19" spans="1:4" x14ac:dyDescent="0.45">
      <c r="A19" s="17">
        <v>11</v>
      </c>
      <c r="B19" s="17">
        <v>8</v>
      </c>
      <c r="C19" s="17">
        <v>18</v>
      </c>
      <c r="D19" s="17">
        <v>28</v>
      </c>
    </row>
    <row r="20" spans="1:4" x14ac:dyDescent="0.45">
      <c r="A20" s="17">
        <v>10</v>
      </c>
      <c r="B20" s="17">
        <v>5</v>
      </c>
      <c r="C20" s="17">
        <v>12</v>
      </c>
      <c r="D20" s="17">
        <v>14</v>
      </c>
    </row>
    <row r="21" spans="1:4" x14ac:dyDescent="0.45">
      <c r="A21" s="17">
        <v>12</v>
      </c>
      <c r="B21" s="17">
        <v>9</v>
      </c>
      <c r="C21" s="17">
        <v>15</v>
      </c>
      <c r="D21" s="17">
        <v>19</v>
      </c>
    </row>
    <row r="22" spans="1:4" x14ac:dyDescent="0.45">
      <c r="A22" s="17">
        <v>12</v>
      </c>
      <c r="B22" s="17">
        <v>3</v>
      </c>
      <c r="C22" s="17">
        <v>11</v>
      </c>
      <c r="D22" s="17">
        <v>13</v>
      </c>
    </row>
    <row r="23" spans="1:4" x14ac:dyDescent="0.45">
      <c r="A23" s="17">
        <v>14</v>
      </c>
      <c r="B23" s="17">
        <v>6</v>
      </c>
      <c r="C23" s="17">
        <v>7</v>
      </c>
      <c r="D23" s="17">
        <v>16</v>
      </c>
    </row>
    <row r="24" spans="1:4" x14ac:dyDescent="0.45">
      <c r="A24" s="17">
        <v>12</v>
      </c>
      <c r="B24" s="17">
        <v>8</v>
      </c>
      <c r="C24" s="17">
        <v>8</v>
      </c>
      <c r="D24" s="17">
        <v>21</v>
      </c>
    </row>
    <row r="25" spans="1:4" x14ac:dyDescent="0.45">
      <c r="A25" s="17">
        <v>9</v>
      </c>
      <c r="B25" s="17">
        <v>10</v>
      </c>
      <c r="C25" s="17">
        <v>6</v>
      </c>
      <c r="D25" s="17">
        <v>32</v>
      </c>
    </row>
    <row r="26" spans="1:4" x14ac:dyDescent="0.45">
      <c r="A26" s="17"/>
      <c r="B26" s="17"/>
      <c r="C26" s="17">
        <v>5</v>
      </c>
      <c r="D26" s="17">
        <v>22</v>
      </c>
    </row>
    <row r="27" spans="1:4" x14ac:dyDescent="0.45">
      <c r="A27" s="17"/>
      <c r="B27" s="17"/>
      <c r="C27" s="17">
        <v>8</v>
      </c>
      <c r="D27" s="17">
        <v>18</v>
      </c>
    </row>
    <row r="28" spans="1:4" x14ac:dyDescent="0.45">
      <c r="A28" s="17"/>
      <c r="B28" s="17"/>
      <c r="C28" s="17">
        <v>10</v>
      </c>
      <c r="D28" s="17">
        <v>23</v>
      </c>
    </row>
    <row r="29" spans="1:4" x14ac:dyDescent="0.45">
      <c r="A29" s="17"/>
      <c r="B29" s="17"/>
      <c r="C29" s="17">
        <v>7</v>
      </c>
      <c r="D29" s="17">
        <v>26</v>
      </c>
    </row>
    <row r="30" spans="1:4" x14ac:dyDescent="0.45">
      <c r="A30" s="17"/>
      <c r="B30" s="17"/>
      <c r="C30" s="17">
        <v>3</v>
      </c>
      <c r="D30" s="17">
        <v>19</v>
      </c>
    </row>
    <row r="31" spans="1:4" x14ac:dyDescent="0.45">
      <c r="A31" s="17"/>
      <c r="B31" s="17"/>
      <c r="C31" s="17">
        <v>8</v>
      </c>
      <c r="D31" s="17">
        <v>17</v>
      </c>
    </row>
    <row r="32" spans="1:4" x14ac:dyDescent="0.45">
      <c r="A32" s="17"/>
      <c r="B32" s="17"/>
      <c r="C32" s="17">
        <v>13</v>
      </c>
      <c r="D32" s="17">
        <v>28</v>
      </c>
    </row>
    <row r="33" spans="1:4" x14ac:dyDescent="0.45">
      <c r="A33" s="17"/>
      <c r="B33" s="17"/>
      <c r="C33" s="17"/>
      <c r="D33" s="17">
        <v>16</v>
      </c>
    </row>
    <row r="34" spans="1:4" x14ac:dyDescent="0.45">
      <c r="A34" s="17"/>
      <c r="B34" s="17"/>
      <c r="C34" s="17"/>
      <c r="D34" s="17">
        <v>15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46B64-83B4-4B7C-A38D-1D26F8A36497}">
  <dimension ref="A1:H21"/>
  <sheetViews>
    <sheetView workbookViewId="0">
      <selection activeCell="N14" sqref="N14"/>
    </sheetView>
  </sheetViews>
  <sheetFormatPr defaultRowHeight="14.25" x14ac:dyDescent="0.45"/>
  <sheetData>
    <row r="1" spans="1:8" x14ac:dyDescent="0.45">
      <c r="A1" s="24" t="s">
        <v>0</v>
      </c>
      <c r="B1" s="75" t="s">
        <v>1</v>
      </c>
      <c r="C1" s="74"/>
      <c r="D1" s="76"/>
      <c r="E1" s="75" t="s">
        <v>2</v>
      </c>
      <c r="F1" s="74"/>
      <c r="G1" s="76"/>
      <c r="H1" s="2"/>
    </row>
    <row r="2" spans="1:8" x14ac:dyDescent="0.45">
      <c r="A2" s="32" t="s">
        <v>106</v>
      </c>
      <c r="B2" s="26"/>
      <c r="C2" s="4"/>
      <c r="D2" s="29"/>
      <c r="E2" s="26"/>
      <c r="F2" s="4"/>
      <c r="G2" s="29"/>
    </row>
    <row r="3" spans="1:8" x14ac:dyDescent="0.45">
      <c r="A3" s="25" t="s">
        <v>4</v>
      </c>
      <c r="B3" s="27">
        <v>29.5</v>
      </c>
      <c r="C3" s="3">
        <v>29.43</v>
      </c>
      <c r="D3" s="30">
        <v>29.52</v>
      </c>
      <c r="E3" s="27">
        <v>29.9</v>
      </c>
      <c r="F3" s="3">
        <v>29.91</v>
      </c>
      <c r="G3" s="30">
        <v>29.92</v>
      </c>
      <c r="H3" s="3"/>
    </row>
    <row r="4" spans="1:8" x14ac:dyDescent="0.45">
      <c r="A4" s="25" t="s">
        <v>5</v>
      </c>
      <c r="B4" s="27">
        <v>25.41</v>
      </c>
      <c r="C4" s="3">
        <v>25.4</v>
      </c>
      <c r="D4" s="30">
        <v>25.43</v>
      </c>
      <c r="E4" s="27">
        <v>25</v>
      </c>
      <c r="F4" s="3">
        <v>25.02</v>
      </c>
      <c r="G4" s="30">
        <v>25.1</v>
      </c>
      <c r="H4" s="3"/>
    </row>
    <row r="5" spans="1:8" x14ac:dyDescent="0.45">
      <c r="A5" s="25" t="s">
        <v>6</v>
      </c>
      <c r="B5" s="27">
        <v>29.81</v>
      </c>
      <c r="C5" s="3">
        <v>29.8</v>
      </c>
      <c r="D5" s="30">
        <v>29.98</v>
      </c>
      <c r="E5" s="27">
        <v>29.71</v>
      </c>
      <c r="F5" s="3">
        <v>29.68</v>
      </c>
      <c r="G5" s="30">
        <v>29.71</v>
      </c>
      <c r="H5" s="3"/>
    </row>
    <row r="6" spans="1:8" x14ac:dyDescent="0.45">
      <c r="A6" s="25" t="s">
        <v>7</v>
      </c>
      <c r="B6" s="27">
        <v>31.4</v>
      </c>
      <c r="C6" s="3">
        <v>31.41</v>
      </c>
      <c r="D6" s="30">
        <v>31.4</v>
      </c>
      <c r="E6" s="27">
        <v>30.8</v>
      </c>
      <c r="F6" s="3">
        <v>30.83</v>
      </c>
      <c r="G6" s="30">
        <v>30.8</v>
      </c>
      <c r="H6" s="1"/>
    </row>
    <row r="7" spans="1:8" x14ac:dyDescent="0.45">
      <c r="A7" s="4"/>
      <c r="B7" s="26"/>
      <c r="C7" s="4"/>
      <c r="D7" s="29"/>
      <c r="E7" s="26"/>
      <c r="F7" s="4"/>
      <c r="G7" s="29"/>
    </row>
    <row r="8" spans="1:8" x14ac:dyDescent="0.45">
      <c r="A8" s="25" t="s">
        <v>8</v>
      </c>
      <c r="B8" s="27">
        <v>23.21</v>
      </c>
      <c r="C8" s="3">
        <v>23.19</v>
      </c>
      <c r="D8" s="30">
        <v>23.2</v>
      </c>
      <c r="E8" s="27">
        <v>23.4</v>
      </c>
      <c r="F8" s="3">
        <v>23.41</v>
      </c>
      <c r="G8" s="30">
        <v>23.42</v>
      </c>
      <c r="H8" s="3"/>
    </row>
    <row r="9" spans="1:8" x14ac:dyDescent="0.45">
      <c r="A9" s="25" t="s">
        <v>9</v>
      </c>
      <c r="B9" s="27">
        <v>23.7</v>
      </c>
      <c r="C9" s="3">
        <v>23.73</v>
      </c>
      <c r="D9" s="30">
        <v>23.7</v>
      </c>
      <c r="E9" s="27">
        <v>23.65</v>
      </c>
      <c r="F9" s="3">
        <v>23.7</v>
      </c>
      <c r="G9" s="30">
        <v>23.7</v>
      </c>
      <c r="H9" s="3"/>
    </row>
    <row r="10" spans="1:8" x14ac:dyDescent="0.45">
      <c r="A10" s="74"/>
      <c r="B10" s="26"/>
      <c r="C10" s="4"/>
      <c r="D10" s="29"/>
      <c r="E10" s="26"/>
      <c r="F10" s="4"/>
      <c r="G10" s="29"/>
    </row>
    <row r="11" spans="1:8" x14ac:dyDescent="0.45">
      <c r="A11" s="74"/>
      <c r="B11" s="28"/>
      <c r="C11" s="2"/>
      <c r="D11" s="31"/>
      <c r="E11" s="28"/>
      <c r="F11" s="2"/>
      <c r="G11" s="31"/>
      <c r="H11" s="2"/>
    </row>
    <row r="12" spans="1:8" x14ac:dyDescent="0.45">
      <c r="A12" s="33" t="s">
        <v>105</v>
      </c>
      <c r="B12" s="26"/>
      <c r="C12" s="4"/>
      <c r="D12" s="29"/>
      <c r="E12" s="26"/>
      <c r="F12" s="4"/>
      <c r="G12" s="29"/>
    </row>
    <row r="13" spans="1:8" x14ac:dyDescent="0.45">
      <c r="A13" s="25" t="s">
        <v>4</v>
      </c>
      <c r="B13" s="27">
        <f>B3-$B$21</f>
        <v>6.0450000000000017</v>
      </c>
      <c r="C13" s="3">
        <f>C3-$C$21</f>
        <v>5.9699999999999989</v>
      </c>
      <c r="D13" s="30">
        <f>D3-$D$21</f>
        <v>6.07</v>
      </c>
      <c r="E13" s="27">
        <f>E3-$E$21</f>
        <v>6.375</v>
      </c>
      <c r="F13" s="3">
        <f>F3-$F$21</f>
        <v>6.3550000000000004</v>
      </c>
      <c r="G13" s="30">
        <f>G3-$G$21</f>
        <v>6.3599999999999994</v>
      </c>
      <c r="H13" s="3"/>
    </row>
    <row r="14" spans="1:8" x14ac:dyDescent="0.45">
      <c r="A14" s="25" t="s">
        <v>5</v>
      </c>
      <c r="B14" s="27">
        <f>B4-$B$21</f>
        <v>1.9550000000000018</v>
      </c>
      <c r="C14" s="3">
        <f>C4-$C$21</f>
        <v>1.9399999999999977</v>
      </c>
      <c r="D14" s="30">
        <f>D4-$D$21</f>
        <v>1.9800000000000004</v>
      </c>
      <c r="E14" s="27">
        <f>E4-$E$21</f>
        <v>1.4750000000000014</v>
      </c>
      <c r="F14" s="3">
        <f>F4-$F$21</f>
        <v>1.4649999999999999</v>
      </c>
      <c r="G14" s="30">
        <f>G4-$G$21</f>
        <v>1.5399999999999991</v>
      </c>
      <c r="H14" s="3"/>
    </row>
    <row r="15" spans="1:8" x14ac:dyDescent="0.45">
      <c r="A15" s="25" t="s">
        <v>6</v>
      </c>
      <c r="B15" s="27">
        <f>B5-$B$21</f>
        <v>6.3550000000000004</v>
      </c>
      <c r="C15" s="3">
        <f>C5-$C$21</f>
        <v>6.34</v>
      </c>
      <c r="D15" s="30">
        <f>D5-$D$21</f>
        <v>6.5300000000000011</v>
      </c>
      <c r="E15" s="27">
        <f>E5-$E$21</f>
        <v>6.1850000000000023</v>
      </c>
      <c r="F15" s="3">
        <f>F5-$F$21</f>
        <v>6.125</v>
      </c>
      <c r="G15" s="30">
        <f>G5-$G$21</f>
        <v>6.1499999999999986</v>
      </c>
      <c r="H15" s="3"/>
    </row>
    <row r="16" spans="1:8" x14ac:dyDescent="0.45">
      <c r="A16" s="25" t="s">
        <v>7</v>
      </c>
      <c r="B16" s="27">
        <f>B6-$B$21</f>
        <v>7.9450000000000003</v>
      </c>
      <c r="C16" s="3">
        <f>C6-$C$21</f>
        <v>7.9499999999999993</v>
      </c>
      <c r="D16" s="30">
        <f>D6-$D$21</f>
        <v>7.9499999999999993</v>
      </c>
      <c r="E16" s="27">
        <f>E6-$E$21</f>
        <v>7.2750000000000021</v>
      </c>
      <c r="F16" s="3">
        <f>F6-$F$21</f>
        <v>7.2749999999999986</v>
      </c>
      <c r="G16" s="30">
        <f>G6-$G$21</f>
        <v>7.2399999999999984</v>
      </c>
      <c r="H16" s="3"/>
    </row>
    <row r="17" spans="1:8" x14ac:dyDescent="0.45">
      <c r="A17" s="4"/>
      <c r="B17" s="26"/>
      <c r="C17" s="4"/>
      <c r="D17" s="29"/>
      <c r="E17" s="26"/>
      <c r="F17" s="4"/>
      <c r="G17" s="29"/>
    </row>
    <row r="18" spans="1:8" x14ac:dyDescent="0.45">
      <c r="A18" s="25" t="s">
        <v>8</v>
      </c>
      <c r="B18" s="27">
        <v>23.21</v>
      </c>
      <c r="C18" s="3">
        <v>23.19</v>
      </c>
      <c r="D18" s="30">
        <v>23.2</v>
      </c>
      <c r="E18" s="27">
        <v>23.4</v>
      </c>
      <c r="F18" s="3">
        <v>23.41</v>
      </c>
      <c r="G18" s="30">
        <v>23.42</v>
      </c>
      <c r="H18" s="3"/>
    </row>
    <row r="19" spans="1:8" x14ac:dyDescent="0.45">
      <c r="A19" s="25" t="s">
        <v>9</v>
      </c>
      <c r="B19" s="27">
        <v>23.7</v>
      </c>
      <c r="C19" s="3">
        <v>23.73</v>
      </c>
      <c r="D19" s="30">
        <v>23.7</v>
      </c>
      <c r="E19" s="27">
        <v>23.65</v>
      </c>
      <c r="F19" s="3">
        <v>23.7</v>
      </c>
      <c r="G19" s="30">
        <v>23.7</v>
      </c>
      <c r="H19" s="3"/>
    </row>
    <row r="21" spans="1:8" x14ac:dyDescent="0.45">
      <c r="B21">
        <f>AVERAGE(B18:B19)</f>
        <v>23.454999999999998</v>
      </c>
      <c r="C21">
        <f t="shared" ref="C21:G21" si="0">AVERAGE(C18:C19)</f>
        <v>23.46</v>
      </c>
      <c r="D21">
        <f t="shared" si="0"/>
        <v>23.45</v>
      </c>
      <c r="E21">
        <f t="shared" si="0"/>
        <v>23.524999999999999</v>
      </c>
      <c r="F21">
        <f>AVERAGE(F18:F19)</f>
        <v>23.555</v>
      </c>
      <c r="G21">
        <f t="shared" si="0"/>
        <v>23.560000000000002</v>
      </c>
    </row>
  </sheetData>
  <mergeCells count="3">
    <mergeCell ref="A10:A11"/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E4396-1540-4531-9688-9AB7C4872FEE}">
  <dimension ref="A1:O15"/>
  <sheetViews>
    <sheetView tabSelected="1" workbookViewId="0">
      <selection activeCell="E21" sqref="E21"/>
    </sheetView>
  </sheetViews>
  <sheetFormatPr defaultRowHeight="14.25" x14ac:dyDescent="0.45"/>
  <cols>
    <col min="1" max="1" width="16.9296875" style="10" customWidth="1"/>
    <col min="2" max="14" width="10.46484375" style="10" customWidth="1"/>
  </cols>
  <sheetData>
    <row r="1" spans="1:15" x14ac:dyDescent="0.45">
      <c r="A1" s="49" t="s">
        <v>166</v>
      </c>
      <c r="B1" s="81" t="s">
        <v>148</v>
      </c>
      <c r="C1" s="83"/>
      <c r="D1" s="84" t="s">
        <v>149</v>
      </c>
      <c r="E1" s="84"/>
      <c r="F1" s="84"/>
      <c r="G1" s="81" t="s">
        <v>150</v>
      </c>
      <c r="H1" s="82"/>
      <c r="I1" s="83"/>
      <c r="J1" s="84" t="s">
        <v>151</v>
      </c>
      <c r="K1" s="84"/>
      <c r="L1" s="84"/>
      <c r="M1" s="81" t="s">
        <v>152</v>
      </c>
      <c r="N1" s="82"/>
      <c r="O1" s="90"/>
    </row>
    <row r="2" spans="1:15" x14ac:dyDescent="0.45">
      <c r="A2" s="46" t="s">
        <v>153</v>
      </c>
      <c r="B2" s="91">
        <v>6.7401169999999997</v>
      </c>
      <c r="C2" s="92">
        <v>5.5893660000000001</v>
      </c>
      <c r="D2" s="35">
        <v>5.4249720000000003</v>
      </c>
      <c r="E2" s="35">
        <v>5.2605789999999999</v>
      </c>
      <c r="F2" s="35">
        <v>4.7674000000000003</v>
      </c>
      <c r="G2" s="91">
        <v>3.2878620000000001</v>
      </c>
      <c r="H2" s="93">
        <v>1.808324</v>
      </c>
      <c r="I2" s="92">
        <v>0.98635899999999999</v>
      </c>
      <c r="J2" s="35">
        <v>1.9727170000000001</v>
      </c>
      <c r="K2" s="35">
        <v>1.9644980000000001</v>
      </c>
      <c r="L2" s="35">
        <v>2.069709</v>
      </c>
      <c r="M2" s="91">
        <v>2.924553</v>
      </c>
      <c r="N2" s="93">
        <v>2.8916750000000002</v>
      </c>
      <c r="O2" s="89"/>
    </row>
    <row r="3" spans="1:15" x14ac:dyDescent="0.45">
      <c r="A3" s="46" t="s">
        <v>154</v>
      </c>
      <c r="B3" s="91">
        <v>119.4063</v>
      </c>
      <c r="C3" s="92">
        <v>121.8989</v>
      </c>
      <c r="D3" s="35">
        <v>162.8595</v>
      </c>
      <c r="E3" s="35">
        <v>168.32130000000001</v>
      </c>
      <c r="F3" s="35">
        <v>166.08690000000001</v>
      </c>
      <c r="G3" s="91">
        <v>47.417940000000002</v>
      </c>
      <c r="H3" s="93">
        <v>46.126980000000003</v>
      </c>
      <c r="I3" s="92">
        <v>45.709899999999998</v>
      </c>
      <c r="J3" s="35">
        <v>137.72300000000001</v>
      </c>
      <c r="K3" s="35">
        <v>139.18780000000001</v>
      </c>
      <c r="L3" s="35">
        <v>149.0736</v>
      </c>
      <c r="M3" s="91">
        <v>15.975619999999999</v>
      </c>
      <c r="N3" s="93">
        <v>16.707999999999998</v>
      </c>
      <c r="O3" s="89"/>
    </row>
    <row r="4" spans="1:15" x14ac:dyDescent="0.45">
      <c r="A4" s="46" t="s">
        <v>155</v>
      </c>
      <c r="B4" s="91">
        <v>3.9667680000000001</v>
      </c>
      <c r="C4" s="92">
        <v>5.2245239999999997</v>
      </c>
      <c r="D4" s="35">
        <v>3.9667680000000001</v>
      </c>
      <c r="E4" s="35">
        <v>3.676517</v>
      </c>
      <c r="F4" s="35">
        <v>3.9667680000000001</v>
      </c>
      <c r="G4" s="91">
        <v>3.7829429999999999</v>
      </c>
      <c r="H4" s="93">
        <v>3.9522560000000002</v>
      </c>
      <c r="I4" s="92">
        <v>4.0654539999999999</v>
      </c>
      <c r="J4" s="35">
        <v>4.435041</v>
      </c>
      <c r="K4" s="35">
        <v>3.6087920000000002</v>
      </c>
      <c r="L4" s="35">
        <v>4.5685560000000001</v>
      </c>
      <c r="M4" s="91">
        <v>2.59775</v>
      </c>
      <c r="N4" s="93">
        <v>2.4661689999999998</v>
      </c>
      <c r="O4" s="89"/>
    </row>
    <row r="5" spans="1:15" x14ac:dyDescent="0.45">
      <c r="A5" s="46" t="s">
        <v>156</v>
      </c>
      <c r="B5" s="91">
        <v>8.0870540000000002</v>
      </c>
      <c r="C5" s="92">
        <v>8.3437859999999997</v>
      </c>
      <c r="D5" s="35">
        <v>16.045739999999999</v>
      </c>
      <c r="E5" s="35">
        <v>16.174109999999999</v>
      </c>
      <c r="F5" s="35">
        <v>16.174109999999999</v>
      </c>
      <c r="G5" s="91">
        <v>8.2154199999999999</v>
      </c>
      <c r="H5" s="93">
        <v>9.113982</v>
      </c>
      <c r="I5" s="92">
        <v>8.0819189999999992</v>
      </c>
      <c r="J5" s="35">
        <v>21.270240000000001</v>
      </c>
      <c r="K5" s="35">
        <v>21.050730000000001</v>
      </c>
      <c r="L5" s="35">
        <v>20.683599999999998</v>
      </c>
      <c r="M5" s="91">
        <v>0.93322000000000005</v>
      </c>
      <c r="N5" s="93">
        <v>0.752224</v>
      </c>
      <c r="O5" s="89"/>
    </row>
    <row r="6" spans="1:15" x14ac:dyDescent="0.45">
      <c r="A6" s="46" t="s">
        <v>157</v>
      </c>
      <c r="B6" s="91">
        <v>1.385148</v>
      </c>
      <c r="C6" s="92">
        <v>1.7699119999999999</v>
      </c>
      <c r="D6" s="35">
        <v>2.6933440000000002</v>
      </c>
      <c r="E6" s="35">
        <v>1.9238170000000001</v>
      </c>
      <c r="F6" s="35">
        <v>1.15429</v>
      </c>
      <c r="G6" s="91">
        <v>1.15429</v>
      </c>
      <c r="H6" s="93">
        <v>0.97729900000000003</v>
      </c>
      <c r="I6" s="92">
        <v>1.0773379999999999</v>
      </c>
      <c r="J6" s="35">
        <v>1.781455</v>
      </c>
      <c r="K6" s="35">
        <v>1.3466720000000001</v>
      </c>
      <c r="L6" s="35">
        <v>1.3043480000000001</v>
      </c>
      <c r="M6" s="91">
        <v>0.52327800000000002</v>
      </c>
      <c r="N6" s="93">
        <v>0.253944</v>
      </c>
      <c r="O6" s="89"/>
    </row>
    <row r="7" spans="1:15" x14ac:dyDescent="0.45">
      <c r="A7" s="46" t="s">
        <v>158</v>
      </c>
      <c r="B7" s="91">
        <v>76.96105</v>
      </c>
      <c r="C7" s="92">
        <v>77.209310000000002</v>
      </c>
      <c r="D7" s="35">
        <v>7.1995820000000004</v>
      </c>
      <c r="E7" s="35">
        <v>3.9721829999999998</v>
      </c>
      <c r="F7" s="35">
        <v>3.723922</v>
      </c>
      <c r="G7" s="91">
        <v>90.863690000000005</v>
      </c>
      <c r="H7" s="93">
        <v>87.959029999999998</v>
      </c>
      <c r="I7" s="92">
        <v>87.663600000000002</v>
      </c>
      <c r="J7" s="35">
        <v>35.208440000000003</v>
      </c>
      <c r="K7" s="35">
        <v>25.218399999999999</v>
      </c>
      <c r="L7" s="35">
        <v>15.73729</v>
      </c>
      <c r="M7" s="91">
        <v>95.516109999999998</v>
      </c>
      <c r="N7" s="93">
        <v>93.755939999999995</v>
      </c>
      <c r="O7" s="89"/>
    </row>
    <row r="8" spans="1:15" x14ac:dyDescent="0.45">
      <c r="A8" s="46" t="s">
        <v>159</v>
      </c>
      <c r="B8" s="91">
        <v>164.1857</v>
      </c>
      <c r="C8" s="92">
        <v>157.79050000000001</v>
      </c>
      <c r="D8" s="35">
        <v>29.516529999999999</v>
      </c>
      <c r="E8" s="35">
        <v>30.131460000000001</v>
      </c>
      <c r="F8" s="35">
        <v>29.516529999999999</v>
      </c>
      <c r="G8" s="91">
        <v>154.34690000000001</v>
      </c>
      <c r="H8" s="93">
        <v>164.43170000000001</v>
      </c>
      <c r="I8" s="92">
        <v>161.71979999999999</v>
      </c>
      <c r="J8" s="35">
        <v>70.36618</v>
      </c>
      <c r="K8" s="35">
        <v>63.128480000000003</v>
      </c>
      <c r="L8" s="35">
        <v>54.328859999999999</v>
      </c>
      <c r="M8" s="91">
        <v>150.34979999999999</v>
      </c>
      <c r="N8" s="93">
        <v>156.41919999999999</v>
      </c>
      <c r="O8" s="89"/>
    </row>
    <row r="9" spans="1:15" x14ac:dyDescent="0.45">
      <c r="A9" s="46" t="s">
        <v>160</v>
      </c>
      <c r="B9" s="91">
        <v>138.0385</v>
      </c>
      <c r="C9" s="92">
        <v>131.9306</v>
      </c>
      <c r="D9" s="35">
        <v>172.24279999999999</v>
      </c>
      <c r="E9" s="35">
        <v>175.9075</v>
      </c>
      <c r="F9" s="35">
        <v>177.12909999999999</v>
      </c>
      <c r="G9" s="91">
        <v>37.258189999999999</v>
      </c>
      <c r="H9" s="93">
        <v>37.838439999999999</v>
      </c>
      <c r="I9" s="92">
        <v>38.45534</v>
      </c>
      <c r="J9" s="35">
        <v>140.42670000000001</v>
      </c>
      <c r="K9" s="35">
        <v>160.8271</v>
      </c>
      <c r="L9" s="35">
        <v>170.87459999999999</v>
      </c>
      <c r="M9" s="91">
        <v>6.315569</v>
      </c>
      <c r="N9" s="93">
        <v>6.9324669999999999</v>
      </c>
      <c r="O9" s="89"/>
    </row>
    <row r="10" spans="1:15" x14ac:dyDescent="0.45">
      <c r="A10" s="46" t="s">
        <v>161</v>
      </c>
      <c r="B10" s="91">
        <v>117.12130000000001</v>
      </c>
      <c r="C10" s="92">
        <v>105.7564</v>
      </c>
      <c r="D10" s="35">
        <v>125.3682</v>
      </c>
      <c r="E10" s="35">
        <v>131.3783</v>
      </c>
      <c r="F10" s="35">
        <v>138.51060000000001</v>
      </c>
      <c r="G10" s="91">
        <v>87.967140000000001</v>
      </c>
      <c r="H10" s="93">
        <v>88.102710000000002</v>
      </c>
      <c r="I10" s="92">
        <v>85.519419999999997</v>
      </c>
      <c r="J10" s="35">
        <v>124.06529999999999</v>
      </c>
      <c r="K10" s="35">
        <v>146.9006</v>
      </c>
      <c r="L10" s="35">
        <v>141.58340000000001</v>
      </c>
      <c r="M10" s="91">
        <v>11.66619</v>
      </c>
      <c r="N10" s="93">
        <v>11.0456</v>
      </c>
      <c r="O10" s="89"/>
    </row>
    <row r="11" spans="1:15" x14ac:dyDescent="0.45">
      <c r="A11" s="46" t="s">
        <v>162</v>
      </c>
      <c r="B11" s="91">
        <v>3.0623930000000001</v>
      </c>
      <c r="C11" s="92">
        <v>2.041595</v>
      </c>
      <c r="D11" s="35">
        <v>4.0831900000000001</v>
      </c>
      <c r="E11" s="35">
        <v>1.0207980000000001</v>
      </c>
      <c r="F11" s="35">
        <v>1.0207980000000001</v>
      </c>
      <c r="G11" s="91">
        <v>1.1228769999999999</v>
      </c>
      <c r="H11" s="93">
        <v>1.275997</v>
      </c>
      <c r="I11" s="92">
        <v>1.0207980000000001</v>
      </c>
      <c r="J11" s="35">
        <v>1.0207980000000001</v>
      </c>
      <c r="K11" s="35">
        <v>1.2555810000000001</v>
      </c>
      <c r="L11" s="35">
        <v>1.2147490000000001</v>
      </c>
      <c r="M11" s="91">
        <v>0.18374399999999999</v>
      </c>
      <c r="N11" s="93">
        <v>0.70435000000000003</v>
      </c>
      <c r="O11" s="89"/>
    </row>
    <row r="12" spans="1:15" x14ac:dyDescent="0.45">
      <c r="A12" s="46" t="s">
        <v>163</v>
      </c>
      <c r="B12" s="91">
        <v>14.915660000000001</v>
      </c>
      <c r="C12" s="92">
        <v>16.427099999999999</v>
      </c>
      <c r="D12" s="35">
        <v>7.9522370000000002</v>
      </c>
      <c r="E12" s="35">
        <v>7.2725790000000003</v>
      </c>
      <c r="F12" s="35">
        <v>7.3658169999999998</v>
      </c>
      <c r="G12" s="91">
        <v>15.29106</v>
      </c>
      <c r="H12" s="93">
        <v>15.102130000000001</v>
      </c>
      <c r="I12" s="92">
        <v>7.0787420000000001</v>
      </c>
      <c r="J12" s="35">
        <v>6.8456460000000003</v>
      </c>
      <c r="K12" s="35">
        <v>6.8456460000000003</v>
      </c>
      <c r="L12" s="35">
        <v>7.2185990000000002</v>
      </c>
      <c r="M12" s="91">
        <v>14.513260000000001</v>
      </c>
      <c r="N12" s="93">
        <v>14.294890000000001</v>
      </c>
      <c r="O12" s="89"/>
    </row>
    <row r="13" spans="1:15" x14ac:dyDescent="0.45">
      <c r="A13" s="46" t="s">
        <v>164</v>
      </c>
      <c r="B13" s="91">
        <v>36.349490000000003</v>
      </c>
      <c r="C13" s="92">
        <v>34.83493</v>
      </c>
      <c r="D13" s="35">
        <v>27.262119999999999</v>
      </c>
      <c r="E13" s="35">
        <v>27.262119999999999</v>
      </c>
      <c r="F13" s="35">
        <v>28.019400000000001</v>
      </c>
      <c r="G13" s="91">
        <v>24.232990000000001</v>
      </c>
      <c r="H13" s="93">
        <v>27.322700000000001</v>
      </c>
      <c r="I13" s="92">
        <v>28.26173</v>
      </c>
      <c r="J13" s="35">
        <v>25.989879999999999</v>
      </c>
      <c r="K13" s="35">
        <v>27.322700000000001</v>
      </c>
      <c r="L13" s="35">
        <v>28.769110000000001</v>
      </c>
      <c r="M13" s="91">
        <v>21.408329999999999</v>
      </c>
      <c r="N13" s="93">
        <v>21.771830000000001</v>
      </c>
      <c r="O13" s="89"/>
    </row>
    <row r="14" spans="1:15" x14ac:dyDescent="0.45">
      <c r="A14" s="46" t="s">
        <v>167</v>
      </c>
      <c r="B14" s="91">
        <v>1070.732</v>
      </c>
      <c r="C14" s="92">
        <v>1153.559</v>
      </c>
      <c r="D14" s="35">
        <v>831.28570000000002</v>
      </c>
      <c r="E14" s="35">
        <v>798.15470000000005</v>
      </c>
      <c r="F14" s="35">
        <v>810.20230000000004</v>
      </c>
      <c r="G14" s="91">
        <v>776.16780000000006</v>
      </c>
      <c r="H14" s="93">
        <v>816.06050000000005</v>
      </c>
      <c r="I14" s="92">
        <v>823.28909999999996</v>
      </c>
      <c r="J14" s="35">
        <v>865.5009</v>
      </c>
      <c r="K14" s="35">
        <v>843.16759999999999</v>
      </c>
      <c r="L14" s="35">
        <v>873.39210000000003</v>
      </c>
      <c r="M14" s="91">
        <v>772.55349999999999</v>
      </c>
      <c r="N14" s="93">
        <v>774.70699999999999</v>
      </c>
      <c r="O14" s="89"/>
    </row>
    <row r="15" spans="1:15" x14ac:dyDescent="0.45">
      <c r="A15" s="46" t="s">
        <v>165</v>
      </c>
      <c r="B15" s="91">
        <v>1301.143</v>
      </c>
      <c r="C15" s="92">
        <v>1314.6959999999999</v>
      </c>
      <c r="D15" s="35">
        <v>1111.393</v>
      </c>
      <c r="E15" s="35">
        <v>1001.458</v>
      </c>
      <c r="F15" s="35">
        <v>1002.9640000000001</v>
      </c>
      <c r="G15" s="91">
        <v>911.10109999999997</v>
      </c>
      <c r="H15" s="93">
        <v>911.97460000000001</v>
      </c>
      <c r="I15" s="92">
        <v>916.40210000000002</v>
      </c>
      <c r="J15" s="35">
        <v>994.84709999999995</v>
      </c>
      <c r="K15" s="35">
        <v>981.2183</v>
      </c>
      <c r="L15" s="35">
        <v>1018.837</v>
      </c>
      <c r="M15" s="91">
        <v>935.2867</v>
      </c>
      <c r="N15" s="93">
        <v>955.09</v>
      </c>
      <c r="O15" s="89"/>
    </row>
  </sheetData>
  <mergeCells count="5">
    <mergeCell ref="B1:C1"/>
    <mergeCell ref="M1:N1"/>
    <mergeCell ref="D1:F1"/>
    <mergeCell ref="G1:I1"/>
    <mergeCell ref="J1:L1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CC4A1-BFA7-482E-9B17-08E1DFCE90C2}">
  <dimension ref="A1:S58"/>
  <sheetViews>
    <sheetView workbookViewId="0">
      <selection sqref="A1:A1048576"/>
    </sheetView>
  </sheetViews>
  <sheetFormatPr defaultRowHeight="14.25" x14ac:dyDescent="0.45"/>
  <cols>
    <col min="1" max="1" width="9.86328125" style="44" customWidth="1"/>
    <col min="2" max="13" width="9.86328125" customWidth="1"/>
    <col min="15" max="18" width="9.06640625" style="11"/>
  </cols>
  <sheetData>
    <row r="1" spans="1:19" x14ac:dyDescent="0.45">
      <c r="A1" s="41"/>
      <c r="B1" s="77" t="s">
        <v>44</v>
      </c>
      <c r="C1" s="78"/>
      <c r="D1" s="78"/>
      <c r="E1" s="77" t="s">
        <v>45</v>
      </c>
      <c r="F1" s="78"/>
      <c r="G1" s="78"/>
      <c r="H1" s="77" t="s">
        <v>46</v>
      </c>
      <c r="I1" s="78"/>
      <c r="J1" s="79"/>
      <c r="K1" s="80" t="s">
        <v>47</v>
      </c>
      <c r="L1" s="80"/>
      <c r="M1" s="80"/>
      <c r="N1" s="13"/>
      <c r="O1" s="14"/>
      <c r="P1" s="14"/>
      <c r="Q1" s="15"/>
      <c r="R1" s="15"/>
      <c r="S1" s="13"/>
    </row>
    <row r="2" spans="1:19" x14ac:dyDescent="0.45">
      <c r="A2" s="42" t="s">
        <v>102</v>
      </c>
      <c r="B2" s="18">
        <v>0</v>
      </c>
      <c r="C2" s="19">
        <v>0</v>
      </c>
      <c r="D2" s="19">
        <v>0</v>
      </c>
      <c r="E2" s="18">
        <v>9.9499999999999993</v>
      </c>
      <c r="F2" s="19">
        <v>10.54</v>
      </c>
      <c r="G2" s="19">
        <v>11.49</v>
      </c>
      <c r="H2" s="18">
        <v>0</v>
      </c>
      <c r="I2" s="19">
        <v>0</v>
      </c>
      <c r="J2" s="22">
        <v>0</v>
      </c>
      <c r="K2" s="16">
        <v>0</v>
      </c>
      <c r="L2" s="16">
        <v>2.16</v>
      </c>
      <c r="M2" s="16">
        <v>3.41</v>
      </c>
      <c r="N2" s="13"/>
      <c r="O2" s="14"/>
      <c r="P2" s="14"/>
      <c r="Q2" s="14"/>
      <c r="R2" s="14"/>
      <c r="S2" s="13"/>
    </row>
    <row r="3" spans="1:19" x14ac:dyDescent="0.45">
      <c r="A3" s="42" t="s">
        <v>48</v>
      </c>
      <c r="B3" s="18">
        <v>0</v>
      </c>
      <c r="C3" s="19">
        <v>0</v>
      </c>
      <c r="D3" s="19">
        <v>0</v>
      </c>
      <c r="E3" s="18">
        <v>0.25</v>
      </c>
      <c r="F3" s="19">
        <v>0.2</v>
      </c>
      <c r="G3" s="19">
        <v>0.2</v>
      </c>
      <c r="H3" s="18">
        <v>0</v>
      </c>
      <c r="I3" s="19">
        <v>0</v>
      </c>
      <c r="J3" s="22">
        <v>0</v>
      </c>
      <c r="K3" s="16">
        <v>0</v>
      </c>
      <c r="L3" s="16">
        <v>0</v>
      </c>
      <c r="M3" s="16">
        <v>0</v>
      </c>
      <c r="N3" s="13"/>
      <c r="O3" s="14"/>
      <c r="P3" s="14"/>
      <c r="Q3" s="14"/>
      <c r="R3" s="14"/>
      <c r="S3" s="13"/>
    </row>
    <row r="4" spans="1:19" x14ac:dyDescent="0.45">
      <c r="A4" s="42" t="s">
        <v>49</v>
      </c>
      <c r="B4" s="18">
        <v>0.43333300000000002</v>
      </c>
      <c r="C4" s="19">
        <v>0</v>
      </c>
      <c r="D4" s="19">
        <v>0.24333299999999999</v>
      </c>
      <c r="E4" s="18">
        <v>0</v>
      </c>
      <c r="F4" s="19">
        <v>0.11</v>
      </c>
      <c r="G4" s="19">
        <v>0.11</v>
      </c>
      <c r="H4" s="18">
        <v>0.24333299999999999</v>
      </c>
      <c r="I4" s="19">
        <v>0.31333299999999997</v>
      </c>
      <c r="J4" s="22">
        <v>0.27333299999999999</v>
      </c>
      <c r="K4" s="16">
        <v>0.53</v>
      </c>
      <c r="L4" s="16">
        <v>0.86</v>
      </c>
      <c r="M4" s="16">
        <v>0.65</v>
      </c>
      <c r="N4" s="13"/>
      <c r="O4" s="14"/>
      <c r="P4" s="14"/>
      <c r="Q4" s="14"/>
      <c r="R4" s="14"/>
      <c r="S4" s="13"/>
    </row>
    <row r="5" spans="1:19" x14ac:dyDescent="0.45">
      <c r="A5" s="42" t="s">
        <v>103</v>
      </c>
      <c r="B5" s="18">
        <v>0</v>
      </c>
      <c r="C5" s="19">
        <v>0</v>
      </c>
      <c r="D5" s="19">
        <v>0</v>
      </c>
      <c r="E5" s="18">
        <v>43.784999999999997</v>
      </c>
      <c r="F5" s="19">
        <v>54.185000000000002</v>
      </c>
      <c r="G5" s="19">
        <v>45.244999999999997</v>
      </c>
      <c r="H5" s="18">
        <v>2.79</v>
      </c>
      <c r="I5" s="19">
        <v>0</v>
      </c>
      <c r="J5" s="22">
        <v>0</v>
      </c>
      <c r="K5" s="16">
        <v>2.0150000000000001</v>
      </c>
      <c r="L5" s="16">
        <v>2.3450000000000002</v>
      </c>
      <c r="M5" s="16">
        <v>3.3050000000000002</v>
      </c>
      <c r="N5" s="13"/>
      <c r="O5" s="14"/>
      <c r="P5" s="14"/>
      <c r="Q5" s="14"/>
      <c r="R5" s="14"/>
      <c r="S5" s="13"/>
    </row>
    <row r="6" spans="1:19" x14ac:dyDescent="0.45">
      <c r="A6" s="42" t="s">
        <v>104</v>
      </c>
      <c r="B6" s="18">
        <v>0</v>
      </c>
      <c r="C6" s="19">
        <v>0</v>
      </c>
      <c r="D6" s="19">
        <v>0</v>
      </c>
      <c r="E6" s="18">
        <v>1.2775000000000001</v>
      </c>
      <c r="F6" s="19">
        <v>1.2775000000000001</v>
      </c>
      <c r="G6" s="19">
        <v>1.0674999999999999</v>
      </c>
      <c r="H6" s="18">
        <v>0</v>
      </c>
      <c r="I6" s="19">
        <v>0</v>
      </c>
      <c r="J6" s="22">
        <v>0</v>
      </c>
      <c r="K6" s="16">
        <v>9.7500000000000003E-2</v>
      </c>
      <c r="L6" s="16">
        <v>0</v>
      </c>
      <c r="M6" s="16">
        <v>0</v>
      </c>
      <c r="N6" s="13"/>
      <c r="O6" s="14"/>
      <c r="P6" s="14"/>
      <c r="Q6" s="14"/>
      <c r="R6" s="14"/>
      <c r="S6" s="13"/>
    </row>
    <row r="7" spans="1:19" x14ac:dyDescent="0.45">
      <c r="A7" s="42" t="s">
        <v>50</v>
      </c>
      <c r="B7" s="18">
        <v>0</v>
      </c>
      <c r="C7" s="19">
        <v>0</v>
      </c>
      <c r="D7" s="19">
        <v>0</v>
      </c>
      <c r="E7" s="18">
        <v>1.5</v>
      </c>
      <c r="F7" s="19">
        <v>2.355</v>
      </c>
      <c r="G7" s="19">
        <v>0.65</v>
      </c>
      <c r="H7" s="18">
        <v>1.1850000000000001</v>
      </c>
      <c r="I7" s="19">
        <v>8.2650000000000006</v>
      </c>
      <c r="J7" s="22">
        <v>3.645</v>
      </c>
      <c r="K7" s="16">
        <v>5.8449999999999998</v>
      </c>
      <c r="L7" s="16">
        <v>0.5</v>
      </c>
      <c r="M7" s="16">
        <v>2.9350000000000001</v>
      </c>
      <c r="N7" s="13"/>
      <c r="O7" s="14"/>
      <c r="P7" s="14"/>
      <c r="Q7" s="14"/>
      <c r="R7" s="14"/>
      <c r="S7" s="13"/>
    </row>
    <row r="8" spans="1:19" x14ac:dyDescent="0.45">
      <c r="A8" s="42" t="s">
        <v>51</v>
      </c>
      <c r="B8" s="18">
        <v>0</v>
      </c>
      <c r="C8" s="19">
        <v>0</v>
      </c>
      <c r="D8" s="19">
        <v>0</v>
      </c>
      <c r="E8" s="18">
        <v>1.34</v>
      </c>
      <c r="F8" s="19">
        <v>1.34</v>
      </c>
      <c r="G8" s="19">
        <v>3.23</v>
      </c>
      <c r="H8" s="18">
        <v>0</v>
      </c>
      <c r="I8" s="19">
        <v>0</v>
      </c>
      <c r="J8" s="22">
        <v>0</v>
      </c>
      <c r="K8" s="16">
        <v>0</v>
      </c>
      <c r="L8" s="16">
        <v>0.71</v>
      </c>
      <c r="M8" s="16">
        <v>0.08</v>
      </c>
      <c r="N8" s="13"/>
      <c r="O8" s="14"/>
      <c r="P8" s="14"/>
      <c r="Q8" s="14"/>
      <c r="R8" s="14"/>
      <c r="S8" s="13"/>
    </row>
    <row r="9" spans="1:19" x14ac:dyDescent="0.45">
      <c r="A9" s="42" t="s">
        <v>52</v>
      </c>
      <c r="B9" s="18">
        <v>0</v>
      </c>
      <c r="C9" s="19">
        <v>0</v>
      </c>
      <c r="D9" s="19">
        <v>0</v>
      </c>
      <c r="E9" s="18">
        <v>187.53</v>
      </c>
      <c r="F9" s="19">
        <v>225.72</v>
      </c>
      <c r="G9" s="19">
        <v>223.56</v>
      </c>
      <c r="H9" s="18">
        <v>0</v>
      </c>
      <c r="I9" s="19">
        <v>0</v>
      </c>
      <c r="J9" s="22">
        <v>0</v>
      </c>
      <c r="K9" s="16">
        <v>21.17</v>
      </c>
      <c r="L9" s="16">
        <v>0</v>
      </c>
      <c r="M9" s="16">
        <v>0</v>
      </c>
      <c r="N9" s="13"/>
      <c r="O9" s="14"/>
      <c r="P9" s="14"/>
      <c r="Q9" s="14"/>
      <c r="R9" s="14"/>
      <c r="S9" s="13"/>
    </row>
    <row r="10" spans="1:19" x14ac:dyDescent="0.45">
      <c r="A10" s="42" t="s">
        <v>53</v>
      </c>
      <c r="B10" s="18">
        <v>0</v>
      </c>
      <c r="C10" s="19">
        <v>0</v>
      </c>
      <c r="D10" s="19">
        <v>0</v>
      </c>
      <c r="E10" s="18">
        <v>2.5</v>
      </c>
      <c r="F10" s="19">
        <v>0.12</v>
      </c>
      <c r="G10" s="19">
        <v>1.48</v>
      </c>
      <c r="H10" s="18">
        <v>0</v>
      </c>
      <c r="I10" s="19">
        <v>0</v>
      </c>
      <c r="J10" s="22">
        <v>0</v>
      </c>
      <c r="K10" s="16">
        <v>0.755</v>
      </c>
      <c r="L10" s="16">
        <v>0.38</v>
      </c>
      <c r="M10" s="16">
        <v>1.1299999999999999</v>
      </c>
      <c r="N10" s="13"/>
      <c r="O10" s="14"/>
      <c r="P10" s="14"/>
      <c r="Q10" s="14"/>
      <c r="R10" s="14"/>
      <c r="S10" s="13"/>
    </row>
    <row r="11" spans="1:19" x14ac:dyDescent="0.45">
      <c r="A11" s="42" t="s">
        <v>54</v>
      </c>
      <c r="B11" s="18">
        <v>3.75</v>
      </c>
      <c r="C11" s="19">
        <v>4.7949999999999999</v>
      </c>
      <c r="D11" s="19">
        <v>1.5649999999999999</v>
      </c>
      <c r="E11" s="18">
        <v>0.52500000000000002</v>
      </c>
      <c r="F11" s="19">
        <v>45.594999999999999</v>
      </c>
      <c r="G11" s="19">
        <v>25.15</v>
      </c>
      <c r="H11" s="18">
        <v>0</v>
      </c>
      <c r="I11" s="19">
        <v>0</v>
      </c>
      <c r="J11" s="22">
        <v>0</v>
      </c>
      <c r="K11" s="16">
        <v>0</v>
      </c>
      <c r="L11" s="16">
        <v>0</v>
      </c>
      <c r="M11" s="16">
        <v>0</v>
      </c>
      <c r="N11" s="13"/>
      <c r="O11" s="14"/>
      <c r="P11" s="14"/>
      <c r="Q11" s="14"/>
      <c r="R11" s="14"/>
      <c r="S11" s="13"/>
    </row>
    <row r="12" spans="1:19" x14ac:dyDescent="0.45">
      <c r="A12" s="42" t="s">
        <v>55</v>
      </c>
      <c r="B12" s="18">
        <v>122.96</v>
      </c>
      <c r="C12" s="19">
        <v>148.38</v>
      </c>
      <c r="D12" s="19">
        <v>159</v>
      </c>
      <c r="E12" s="18">
        <v>954.98</v>
      </c>
      <c r="F12" s="19">
        <v>1667.65</v>
      </c>
      <c r="G12" s="19">
        <v>681.96</v>
      </c>
      <c r="H12" s="18">
        <v>194.96</v>
      </c>
      <c r="I12" s="19">
        <v>154.75</v>
      </c>
      <c r="J12" s="22">
        <v>256.41000000000003</v>
      </c>
      <c r="K12" s="16">
        <v>1297.3800000000001</v>
      </c>
      <c r="L12" s="16">
        <v>1506.7</v>
      </c>
      <c r="M12" s="16">
        <v>1124.1199999999999</v>
      </c>
      <c r="N12" s="13"/>
      <c r="O12" s="14"/>
      <c r="P12" s="14"/>
      <c r="Q12" s="14"/>
      <c r="R12" s="14"/>
      <c r="S12" s="13"/>
    </row>
    <row r="13" spans="1:19" x14ac:dyDescent="0.45">
      <c r="A13" s="42" t="s">
        <v>56</v>
      </c>
      <c r="B13" s="18">
        <v>0</v>
      </c>
      <c r="C13" s="19">
        <v>0</v>
      </c>
      <c r="D13" s="19">
        <v>0</v>
      </c>
      <c r="E13" s="18">
        <v>974.49749999999995</v>
      </c>
      <c r="F13" s="19">
        <v>1262.8979999999999</v>
      </c>
      <c r="G13" s="19">
        <v>886.50750000000005</v>
      </c>
      <c r="H13" s="18">
        <v>0</v>
      </c>
      <c r="I13" s="19">
        <v>0</v>
      </c>
      <c r="J13" s="22">
        <v>0</v>
      </c>
      <c r="K13" s="16">
        <v>0.99750000000000005</v>
      </c>
      <c r="L13" s="16">
        <v>0.23749999999999999</v>
      </c>
      <c r="M13" s="16">
        <v>0.23749999999999999</v>
      </c>
      <c r="N13" s="13"/>
      <c r="O13" s="14"/>
      <c r="P13" s="14"/>
      <c r="Q13" s="14"/>
      <c r="R13" s="14"/>
      <c r="S13" s="13"/>
    </row>
    <row r="14" spans="1:19" x14ac:dyDescent="0.45">
      <c r="A14" s="42" t="s">
        <v>57</v>
      </c>
      <c r="B14" s="18">
        <v>1.24</v>
      </c>
      <c r="C14" s="19">
        <v>1.835</v>
      </c>
      <c r="D14" s="19">
        <v>0.64500000000000002</v>
      </c>
      <c r="E14" s="18">
        <v>2.35</v>
      </c>
      <c r="F14" s="19">
        <v>0.64500000000000002</v>
      </c>
      <c r="G14" s="19">
        <v>4.3499999999999996</v>
      </c>
      <c r="H14" s="18">
        <v>0</v>
      </c>
      <c r="I14" s="19">
        <v>0</v>
      </c>
      <c r="J14" s="22">
        <v>0</v>
      </c>
      <c r="K14" s="16">
        <v>1.2350000000000001</v>
      </c>
      <c r="L14" s="16">
        <v>1.335</v>
      </c>
      <c r="M14" s="16">
        <v>0.55000000000000004</v>
      </c>
      <c r="N14" s="13"/>
      <c r="O14" s="14"/>
      <c r="P14" s="14"/>
      <c r="Q14" s="14"/>
      <c r="R14" s="14"/>
      <c r="S14" s="13"/>
    </row>
    <row r="15" spans="1:19" x14ac:dyDescent="0.45">
      <c r="A15" s="42" t="s">
        <v>58</v>
      </c>
      <c r="B15" s="18">
        <v>3.4</v>
      </c>
      <c r="C15" s="19">
        <v>28.6</v>
      </c>
      <c r="D15" s="19">
        <v>21.41</v>
      </c>
      <c r="E15" s="18">
        <v>723.18</v>
      </c>
      <c r="F15" s="19">
        <v>865.23</v>
      </c>
      <c r="G15" s="19">
        <v>1312.1</v>
      </c>
      <c r="H15" s="18">
        <v>0</v>
      </c>
      <c r="I15" s="19">
        <v>0</v>
      </c>
      <c r="J15" s="22">
        <v>0</v>
      </c>
      <c r="K15" s="16">
        <v>9.67</v>
      </c>
      <c r="L15" s="16">
        <v>14.71</v>
      </c>
      <c r="M15" s="16">
        <v>12.19</v>
      </c>
      <c r="N15" s="13"/>
      <c r="O15" s="14"/>
      <c r="P15" s="14"/>
      <c r="Q15" s="14"/>
      <c r="R15" s="14"/>
      <c r="S15" s="13"/>
    </row>
    <row r="16" spans="1:19" x14ac:dyDescent="0.45">
      <c r="A16" s="42" t="s">
        <v>59</v>
      </c>
      <c r="B16" s="18">
        <v>0.02</v>
      </c>
      <c r="C16" s="19">
        <v>0.02</v>
      </c>
      <c r="D16" s="19">
        <v>0.02</v>
      </c>
      <c r="E16" s="18">
        <v>0.8</v>
      </c>
      <c r="F16" s="19">
        <v>1.17</v>
      </c>
      <c r="G16" s="19">
        <v>0.95</v>
      </c>
      <c r="H16" s="18">
        <v>0</v>
      </c>
      <c r="I16" s="19">
        <v>0</v>
      </c>
      <c r="J16" s="22">
        <v>0.13</v>
      </c>
      <c r="K16" s="16">
        <v>0.05</v>
      </c>
      <c r="L16" s="16">
        <v>0.15</v>
      </c>
      <c r="M16" s="16">
        <v>0.11</v>
      </c>
      <c r="N16" s="13"/>
      <c r="O16" s="14"/>
      <c r="P16" s="14"/>
      <c r="Q16" s="14"/>
      <c r="R16" s="14"/>
      <c r="S16" s="13"/>
    </row>
    <row r="17" spans="1:19" x14ac:dyDescent="0.45">
      <c r="A17" s="42" t="s">
        <v>60</v>
      </c>
      <c r="B17" s="18">
        <v>120.1</v>
      </c>
      <c r="C17" s="19">
        <v>99.55</v>
      </c>
      <c r="D17" s="19">
        <v>122.31</v>
      </c>
      <c r="E17" s="18">
        <v>3558.2579999999998</v>
      </c>
      <c r="F17" s="19">
        <v>5347.3980000000001</v>
      </c>
      <c r="G17" s="19">
        <v>4403.268</v>
      </c>
      <c r="H17" s="18">
        <v>1.1000000000000001</v>
      </c>
      <c r="I17" s="19">
        <v>0</v>
      </c>
      <c r="J17" s="22">
        <v>0</v>
      </c>
      <c r="K17" s="16">
        <v>49.8675</v>
      </c>
      <c r="L17" s="16">
        <v>106.8075</v>
      </c>
      <c r="M17" s="16">
        <v>52.897500000000001</v>
      </c>
      <c r="N17" s="13"/>
      <c r="O17" s="14"/>
      <c r="P17" s="14"/>
      <c r="Q17" s="14"/>
      <c r="R17" s="14"/>
      <c r="S17" s="13"/>
    </row>
    <row r="18" spans="1:19" x14ac:dyDescent="0.45">
      <c r="A18" s="42" t="s">
        <v>61</v>
      </c>
      <c r="B18" s="18">
        <v>3.19</v>
      </c>
      <c r="C18" s="19">
        <v>4.91</v>
      </c>
      <c r="D18" s="19">
        <v>1.47</v>
      </c>
      <c r="E18" s="18">
        <v>2.91</v>
      </c>
      <c r="F18" s="19">
        <v>3.81</v>
      </c>
      <c r="G18" s="19">
        <v>2.39</v>
      </c>
      <c r="H18" s="18">
        <v>10.945</v>
      </c>
      <c r="I18" s="19">
        <v>2.14</v>
      </c>
      <c r="J18" s="22">
        <v>19.75</v>
      </c>
      <c r="K18" s="16">
        <v>0.31</v>
      </c>
      <c r="L18" s="16">
        <v>4.1500000000000004</v>
      </c>
      <c r="M18" s="16">
        <v>2.39</v>
      </c>
      <c r="N18" s="13"/>
      <c r="O18" s="14"/>
      <c r="P18" s="14"/>
      <c r="Q18" s="14"/>
      <c r="R18" s="14"/>
      <c r="S18" s="13"/>
    </row>
    <row r="19" spans="1:19" x14ac:dyDescent="0.45">
      <c r="A19" s="42" t="s">
        <v>62</v>
      </c>
      <c r="B19" s="18">
        <v>0.19</v>
      </c>
      <c r="C19" s="19">
        <v>0.35</v>
      </c>
      <c r="D19" s="19">
        <v>0.27</v>
      </c>
      <c r="E19" s="18">
        <v>1.425</v>
      </c>
      <c r="F19" s="19">
        <v>1.07</v>
      </c>
      <c r="G19" s="19">
        <v>1.1499999999999999</v>
      </c>
      <c r="H19" s="18">
        <v>0.12</v>
      </c>
      <c r="I19" s="19">
        <v>0.39500000000000002</v>
      </c>
      <c r="J19" s="22">
        <v>0.67</v>
      </c>
      <c r="K19" s="16">
        <v>0</v>
      </c>
      <c r="L19" s="16">
        <v>0</v>
      </c>
      <c r="M19" s="16">
        <v>0</v>
      </c>
      <c r="N19" s="13"/>
      <c r="O19" s="14"/>
      <c r="P19" s="14"/>
      <c r="Q19" s="14"/>
      <c r="R19" s="14"/>
      <c r="S19" s="13"/>
    </row>
    <row r="20" spans="1:19" x14ac:dyDescent="0.45">
      <c r="A20" s="42" t="s">
        <v>63</v>
      </c>
      <c r="B20" s="18">
        <v>0</v>
      </c>
      <c r="C20" s="19">
        <v>0</v>
      </c>
      <c r="D20" s="19">
        <v>0</v>
      </c>
      <c r="E20" s="18">
        <v>0.19500000000000001</v>
      </c>
      <c r="F20" s="19">
        <v>0.28999999999999998</v>
      </c>
      <c r="G20" s="19">
        <v>0.38500000000000001</v>
      </c>
      <c r="H20" s="18">
        <v>0</v>
      </c>
      <c r="I20" s="19">
        <v>0</v>
      </c>
      <c r="J20" s="22">
        <v>0</v>
      </c>
      <c r="K20" s="16">
        <v>0</v>
      </c>
      <c r="L20" s="16">
        <v>0</v>
      </c>
      <c r="M20" s="16">
        <v>0</v>
      </c>
      <c r="N20" s="13"/>
      <c r="O20" s="14"/>
      <c r="P20" s="14"/>
      <c r="Q20" s="14"/>
      <c r="R20" s="14"/>
      <c r="S20" s="13"/>
    </row>
    <row r="21" spans="1:19" x14ac:dyDescent="0.45">
      <c r="A21" s="42" t="s">
        <v>64</v>
      </c>
      <c r="B21" s="18">
        <v>4.3449999999999998</v>
      </c>
      <c r="C21" s="19">
        <v>2.798</v>
      </c>
      <c r="D21" s="19">
        <v>1.25</v>
      </c>
      <c r="E21" s="18">
        <v>4.5750000000000002</v>
      </c>
      <c r="F21" s="19">
        <v>2.395</v>
      </c>
      <c r="G21" s="19">
        <v>3.4849999999999999</v>
      </c>
      <c r="H21" s="18">
        <v>0.45500000000000002</v>
      </c>
      <c r="I21" s="19">
        <v>0.64</v>
      </c>
      <c r="J21" s="22">
        <v>0.82499999999999996</v>
      </c>
      <c r="K21" s="16">
        <v>0</v>
      </c>
      <c r="L21" s="16">
        <v>0</v>
      </c>
      <c r="M21" s="16">
        <v>0</v>
      </c>
      <c r="N21" s="13"/>
      <c r="O21" s="14"/>
      <c r="P21" s="14"/>
      <c r="Q21" s="14"/>
      <c r="R21" s="14"/>
      <c r="S21" s="13"/>
    </row>
    <row r="22" spans="1:19" x14ac:dyDescent="0.45">
      <c r="A22" s="42" t="s">
        <v>65</v>
      </c>
      <c r="B22" s="18">
        <v>0.65</v>
      </c>
      <c r="C22" s="19">
        <v>0.215</v>
      </c>
      <c r="D22" s="19">
        <v>0.105</v>
      </c>
      <c r="E22" s="18">
        <v>0.435</v>
      </c>
      <c r="F22" s="19">
        <v>0.32500000000000001</v>
      </c>
      <c r="G22" s="19">
        <v>0.435</v>
      </c>
      <c r="H22" s="18">
        <v>0.38</v>
      </c>
      <c r="I22" s="19">
        <v>0.32500000000000001</v>
      </c>
      <c r="J22" s="22">
        <v>0.435</v>
      </c>
      <c r="K22" s="16">
        <v>0.65500000000000003</v>
      </c>
      <c r="L22" s="16">
        <v>0.16500000000000001</v>
      </c>
      <c r="M22" s="16">
        <v>0.41</v>
      </c>
      <c r="N22" s="13"/>
      <c r="O22" s="14"/>
      <c r="P22" s="14"/>
      <c r="Q22" s="14"/>
      <c r="R22" s="14"/>
      <c r="S22" s="13"/>
    </row>
    <row r="23" spans="1:19" x14ac:dyDescent="0.45">
      <c r="A23" s="42" t="s">
        <v>66</v>
      </c>
      <c r="B23" s="18">
        <v>1</v>
      </c>
      <c r="C23" s="19">
        <v>0.92</v>
      </c>
      <c r="D23" s="19">
        <v>1.1399999999999999</v>
      </c>
      <c r="E23" s="18">
        <v>0.7</v>
      </c>
      <c r="F23" s="19">
        <v>1</v>
      </c>
      <c r="G23" s="19">
        <v>0.59</v>
      </c>
      <c r="H23" s="18">
        <v>0.34</v>
      </c>
      <c r="I23" s="19">
        <v>0.19</v>
      </c>
      <c r="J23" s="22">
        <v>0.26500000000000001</v>
      </c>
      <c r="K23" s="16">
        <v>1.36</v>
      </c>
      <c r="L23" s="16">
        <v>0.92</v>
      </c>
      <c r="M23" s="16">
        <v>1.18</v>
      </c>
      <c r="N23" s="13"/>
      <c r="O23" s="14"/>
      <c r="P23" s="14"/>
      <c r="Q23" s="14"/>
      <c r="R23" s="14"/>
      <c r="S23" s="13"/>
    </row>
    <row r="24" spans="1:19" x14ac:dyDescent="0.45">
      <c r="A24" s="42" t="s">
        <v>67</v>
      </c>
      <c r="B24" s="18">
        <v>0.64500000000000002</v>
      </c>
      <c r="C24" s="19">
        <v>0.67500000000000004</v>
      </c>
      <c r="D24" s="19">
        <v>0.61499999999999999</v>
      </c>
      <c r="E24" s="18">
        <v>0.42499999999999999</v>
      </c>
      <c r="F24" s="19">
        <v>0.91500000000000004</v>
      </c>
      <c r="G24" s="19">
        <v>1.0449999999999999</v>
      </c>
      <c r="H24" s="18">
        <v>0.38800000000000001</v>
      </c>
      <c r="I24" s="19">
        <v>0.30499999999999999</v>
      </c>
      <c r="J24" s="22">
        <v>0.42499999999999999</v>
      </c>
      <c r="K24" s="16">
        <v>0.48499999999999999</v>
      </c>
      <c r="L24" s="16">
        <v>0.42499999999999999</v>
      </c>
      <c r="M24" s="16">
        <v>0.54500000000000004</v>
      </c>
      <c r="N24" s="13"/>
      <c r="O24" s="14"/>
      <c r="P24" s="14"/>
      <c r="Q24" s="14"/>
      <c r="R24" s="14"/>
      <c r="S24" s="13"/>
    </row>
    <row r="25" spans="1:19" x14ac:dyDescent="0.45">
      <c r="A25" s="42" t="s">
        <v>68</v>
      </c>
      <c r="B25" s="18">
        <v>0</v>
      </c>
      <c r="C25" s="19">
        <v>0</v>
      </c>
      <c r="D25" s="19">
        <v>0</v>
      </c>
      <c r="E25" s="18">
        <v>0</v>
      </c>
      <c r="F25" s="19">
        <v>0</v>
      </c>
      <c r="G25" s="19">
        <v>0</v>
      </c>
      <c r="H25" s="18">
        <v>0</v>
      </c>
      <c r="I25" s="19">
        <v>0</v>
      </c>
      <c r="J25" s="22">
        <v>0</v>
      </c>
      <c r="K25" s="16">
        <v>0</v>
      </c>
      <c r="L25" s="16">
        <v>0</v>
      </c>
      <c r="M25" s="16">
        <v>0</v>
      </c>
      <c r="N25" s="13"/>
      <c r="O25" s="14"/>
      <c r="P25" s="14"/>
      <c r="Q25" s="14"/>
      <c r="R25" s="14"/>
      <c r="S25" s="13"/>
    </row>
    <row r="26" spans="1:19" x14ac:dyDescent="0.45">
      <c r="A26" s="42" t="s">
        <v>69</v>
      </c>
      <c r="B26" s="18">
        <v>0</v>
      </c>
      <c r="C26" s="19">
        <v>0</v>
      </c>
      <c r="D26" s="19">
        <v>0</v>
      </c>
      <c r="E26" s="18">
        <v>0</v>
      </c>
      <c r="F26" s="19">
        <v>0</v>
      </c>
      <c r="G26" s="19">
        <v>0</v>
      </c>
      <c r="H26" s="18">
        <v>0</v>
      </c>
      <c r="I26" s="19">
        <v>0</v>
      </c>
      <c r="J26" s="22">
        <v>0</v>
      </c>
      <c r="K26" s="16">
        <v>0</v>
      </c>
      <c r="L26" s="16">
        <v>0</v>
      </c>
      <c r="M26" s="16">
        <v>0</v>
      </c>
      <c r="N26" s="13"/>
      <c r="O26" s="14"/>
      <c r="P26" s="14"/>
      <c r="Q26" s="14"/>
      <c r="R26" s="14"/>
      <c r="S26" s="13"/>
    </row>
    <row r="27" spans="1:19" x14ac:dyDescent="0.45">
      <c r="A27" s="42" t="s">
        <v>70</v>
      </c>
      <c r="B27" s="18">
        <v>0.43</v>
      </c>
      <c r="C27" s="19">
        <v>0.69</v>
      </c>
      <c r="D27" s="19">
        <v>0.56000000000000005</v>
      </c>
      <c r="E27" s="18">
        <v>0.43</v>
      </c>
      <c r="F27" s="19">
        <v>0.26</v>
      </c>
      <c r="G27" s="19">
        <v>0.34499999999999997</v>
      </c>
      <c r="H27" s="18">
        <v>0.43</v>
      </c>
      <c r="I27" s="19">
        <v>0.09</v>
      </c>
      <c r="J27" s="22">
        <v>0.98</v>
      </c>
      <c r="K27" s="16">
        <v>0.64</v>
      </c>
      <c r="L27" s="16">
        <v>0.56000000000000005</v>
      </c>
      <c r="M27" s="16">
        <v>0.09</v>
      </c>
      <c r="N27" s="13"/>
      <c r="O27" s="14"/>
      <c r="P27" s="14"/>
      <c r="Q27" s="14"/>
      <c r="R27" s="14"/>
      <c r="S27" s="13"/>
    </row>
    <row r="28" spans="1:19" x14ac:dyDescent="0.45">
      <c r="A28" s="42" t="s">
        <v>71</v>
      </c>
      <c r="B28" s="18">
        <v>0.54</v>
      </c>
      <c r="C28" s="19">
        <v>0.77500000000000002</v>
      </c>
      <c r="D28" s="19">
        <v>0.30499999999999999</v>
      </c>
      <c r="E28" s="18">
        <v>1.2450000000000001</v>
      </c>
      <c r="F28" s="19">
        <v>0.79800000000000004</v>
      </c>
      <c r="G28" s="19">
        <v>0.30499999999999999</v>
      </c>
      <c r="H28" s="18">
        <v>0</v>
      </c>
      <c r="I28" s="19">
        <v>0</v>
      </c>
      <c r="J28" s="22">
        <v>0</v>
      </c>
      <c r="K28" s="16">
        <v>0</v>
      </c>
      <c r="L28" s="16">
        <v>0</v>
      </c>
      <c r="M28" s="16">
        <v>0</v>
      </c>
      <c r="N28" s="13"/>
      <c r="O28" s="14"/>
      <c r="P28" s="14"/>
      <c r="Q28" s="14"/>
      <c r="R28" s="14"/>
      <c r="S28" s="13"/>
    </row>
    <row r="29" spans="1:19" x14ac:dyDescent="0.45">
      <c r="A29" s="42" t="s">
        <v>72</v>
      </c>
      <c r="B29" s="18">
        <v>4.57</v>
      </c>
      <c r="C29" s="19">
        <v>3.86</v>
      </c>
      <c r="D29" s="19">
        <v>4.92</v>
      </c>
      <c r="E29" s="18">
        <v>6.02</v>
      </c>
      <c r="F29" s="19">
        <v>8.49</v>
      </c>
      <c r="G29" s="19">
        <v>6.8</v>
      </c>
      <c r="H29" s="18">
        <v>0</v>
      </c>
      <c r="I29" s="19">
        <v>0</v>
      </c>
      <c r="J29" s="22">
        <v>0</v>
      </c>
      <c r="K29" s="16">
        <v>0</v>
      </c>
      <c r="L29" s="16">
        <v>0</v>
      </c>
      <c r="M29" s="16">
        <v>0</v>
      </c>
      <c r="N29" s="13"/>
      <c r="O29" s="14"/>
      <c r="P29" s="14"/>
      <c r="Q29" s="14"/>
      <c r="R29" s="14"/>
      <c r="S29" s="13"/>
    </row>
    <row r="30" spans="1:19" x14ac:dyDescent="0.45">
      <c r="A30" s="42" t="s">
        <v>73</v>
      </c>
      <c r="B30" s="18">
        <v>0</v>
      </c>
      <c r="C30" s="19">
        <v>0</v>
      </c>
      <c r="D30" s="19">
        <v>0</v>
      </c>
      <c r="E30" s="18">
        <v>0</v>
      </c>
      <c r="F30" s="19">
        <v>0</v>
      </c>
      <c r="G30" s="19">
        <v>0</v>
      </c>
      <c r="H30" s="18">
        <v>0</v>
      </c>
      <c r="I30" s="19">
        <v>0</v>
      </c>
      <c r="J30" s="22">
        <v>0</v>
      </c>
      <c r="K30" s="16">
        <v>0</v>
      </c>
      <c r="L30" s="16">
        <v>0</v>
      </c>
      <c r="M30" s="16">
        <v>0</v>
      </c>
      <c r="N30" s="13"/>
      <c r="O30" s="14"/>
      <c r="P30" s="14"/>
      <c r="Q30" s="14"/>
      <c r="R30" s="14"/>
      <c r="S30" s="13"/>
    </row>
    <row r="31" spans="1:19" x14ac:dyDescent="0.45">
      <c r="A31" s="42" t="s">
        <v>74</v>
      </c>
      <c r="B31" s="18">
        <v>0.02</v>
      </c>
      <c r="C31" s="19">
        <v>0.74</v>
      </c>
      <c r="D31" s="19">
        <v>0.38</v>
      </c>
      <c r="E31" s="18">
        <v>0</v>
      </c>
      <c r="F31" s="19">
        <v>0</v>
      </c>
      <c r="G31" s="19">
        <v>0</v>
      </c>
      <c r="H31" s="18">
        <v>0</v>
      </c>
      <c r="I31" s="19">
        <v>0</v>
      </c>
      <c r="J31" s="22">
        <v>0</v>
      </c>
      <c r="K31" s="16">
        <v>0</v>
      </c>
      <c r="L31" s="16">
        <v>0</v>
      </c>
      <c r="M31" s="16">
        <v>0</v>
      </c>
      <c r="N31" s="13"/>
      <c r="O31" s="14"/>
      <c r="P31" s="14"/>
      <c r="Q31" s="14"/>
      <c r="R31" s="14"/>
      <c r="S31" s="13"/>
    </row>
    <row r="32" spans="1:19" x14ac:dyDescent="0.45">
      <c r="A32" s="42" t="s">
        <v>75</v>
      </c>
      <c r="B32" s="18">
        <v>0.37</v>
      </c>
      <c r="C32" s="19">
        <v>0.56999999999999995</v>
      </c>
      <c r="D32" s="19">
        <v>1.5</v>
      </c>
      <c r="E32" s="18">
        <v>0</v>
      </c>
      <c r="F32" s="19">
        <v>0</v>
      </c>
      <c r="G32" s="19">
        <v>0</v>
      </c>
      <c r="H32" s="18">
        <v>0</v>
      </c>
      <c r="I32" s="19">
        <v>0</v>
      </c>
      <c r="J32" s="22">
        <v>0</v>
      </c>
      <c r="K32" s="16">
        <v>0</v>
      </c>
      <c r="L32" s="16">
        <v>0</v>
      </c>
      <c r="M32" s="16">
        <v>0</v>
      </c>
      <c r="N32" s="13"/>
      <c r="O32" s="14"/>
      <c r="P32" s="14"/>
      <c r="Q32" s="14"/>
      <c r="R32" s="14"/>
      <c r="S32" s="13"/>
    </row>
    <row r="33" spans="1:19" x14ac:dyDescent="0.45">
      <c r="A33" s="42" t="s">
        <v>76</v>
      </c>
      <c r="B33" s="18">
        <v>0</v>
      </c>
      <c r="C33" s="19">
        <v>0</v>
      </c>
      <c r="D33" s="19">
        <v>0</v>
      </c>
      <c r="E33" s="18">
        <v>0</v>
      </c>
      <c r="F33" s="19">
        <v>0</v>
      </c>
      <c r="G33" s="19">
        <v>0</v>
      </c>
      <c r="H33" s="18">
        <v>1.4999999999999999E-2</v>
      </c>
      <c r="I33" s="19">
        <v>0.01</v>
      </c>
      <c r="J33" s="22">
        <v>5.0000000000000001E-3</v>
      </c>
      <c r="K33" s="16">
        <v>9.5000000000000001E-2</v>
      </c>
      <c r="L33" s="16">
        <v>5.0000000000000001E-3</v>
      </c>
      <c r="M33" s="16">
        <v>0.05</v>
      </c>
      <c r="N33" s="13"/>
      <c r="O33" s="14"/>
      <c r="P33" s="14"/>
      <c r="Q33" s="14"/>
      <c r="R33" s="14"/>
      <c r="S33" s="13"/>
    </row>
    <row r="34" spans="1:19" x14ac:dyDescent="0.45">
      <c r="A34" s="42" t="s">
        <v>77</v>
      </c>
      <c r="B34" s="18">
        <v>26.4</v>
      </c>
      <c r="C34" s="19">
        <v>34.549999999999997</v>
      </c>
      <c r="D34" s="19">
        <v>32.76</v>
      </c>
      <c r="E34" s="18">
        <v>404.99</v>
      </c>
      <c r="F34" s="19">
        <v>490.52</v>
      </c>
      <c r="G34" s="19">
        <v>516.16</v>
      </c>
      <c r="H34" s="18">
        <v>0</v>
      </c>
      <c r="I34" s="19">
        <v>0</v>
      </c>
      <c r="J34" s="22">
        <v>0</v>
      </c>
      <c r="K34" s="16">
        <v>0</v>
      </c>
      <c r="L34" s="16">
        <v>0</v>
      </c>
      <c r="M34" s="16">
        <v>0</v>
      </c>
      <c r="N34" s="13"/>
      <c r="O34" s="14"/>
      <c r="P34" s="14"/>
      <c r="Q34" s="14"/>
      <c r="R34" s="14"/>
      <c r="S34" s="13"/>
    </row>
    <row r="35" spans="1:19" x14ac:dyDescent="0.45">
      <c r="A35" s="42" t="s">
        <v>78</v>
      </c>
      <c r="B35" s="18">
        <v>0.2</v>
      </c>
      <c r="C35" s="19">
        <v>0.115</v>
      </c>
      <c r="D35" s="19">
        <v>0.03</v>
      </c>
      <c r="E35" s="18">
        <v>0.56000000000000005</v>
      </c>
      <c r="F35" s="19">
        <v>0.54</v>
      </c>
      <c r="G35" s="19">
        <v>0.85</v>
      </c>
      <c r="H35" s="18">
        <v>0</v>
      </c>
      <c r="I35" s="19">
        <v>0</v>
      </c>
      <c r="J35" s="22">
        <v>0</v>
      </c>
      <c r="K35" s="16">
        <v>0</v>
      </c>
      <c r="L35" s="16">
        <v>0</v>
      </c>
      <c r="M35" s="16">
        <v>0</v>
      </c>
      <c r="N35" s="13"/>
      <c r="O35" s="14"/>
      <c r="P35" s="14"/>
      <c r="Q35" s="14"/>
      <c r="R35" s="14"/>
      <c r="S35" s="13"/>
    </row>
    <row r="36" spans="1:19" x14ac:dyDescent="0.45">
      <c r="A36" s="42" t="s">
        <v>79</v>
      </c>
      <c r="B36" s="18">
        <v>47.333329999999997</v>
      </c>
      <c r="C36" s="19">
        <v>43.643329999999999</v>
      </c>
      <c r="D36" s="19">
        <v>53.553330000000003</v>
      </c>
      <c r="E36" s="18">
        <v>1860.095</v>
      </c>
      <c r="F36" s="19">
        <v>1883.0050000000001</v>
      </c>
      <c r="G36" s="19">
        <v>1846.0550000000001</v>
      </c>
      <c r="H36" s="18">
        <v>0</v>
      </c>
      <c r="I36" s="19">
        <v>3.3333000000000002E-2</v>
      </c>
      <c r="J36" s="22">
        <v>3.3333000000000002E-2</v>
      </c>
      <c r="K36" s="16">
        <v>1.2250000000000001</v>
      </c>
      <c r="L36" s="16">
        <v>0.97499999999999998</v>
      </c>
      <c r="M36" s="16">
        <v>1.4750000000000001</v>
      </c>
      <c r="N36" s="13"/>
      <c r="O36" s="14"/>
      <c r="P36" s="14"/>
      <c r="Q36" s="14"/>
      <c r="R36" s="14"/>
      <c r="S36" s="13"/>
    </row>
    <row r="37" spans="1:19" x14ac:dyDescent="0.45">
      <c r="A37" s="42" t="s">
        <v>80</v>
      </c>
      <c r="B37" s="18">
        <v>0</v>
      </c>
      <c r="C37" s="19">
        <v>0</v>
      </c>
      <c r="D37" s="19">
        <v>0</v>
      </c>
      <c r="E37" s="18">
        <v>0.20499999999999999</v>
      </c>
      <c r="F37" s="19">
        <v>0.39500000000000002</v>
      </c>
      <c r="G37" s="19">
        <v>0.28499999999999998</v>
      </c>
      <c r="H37" s="18">
        <v>0</v>
      </c>
      <c r="I37" s="19">
        <v>0</v>
      </c>
      <c r="J37" s="22">
        <v>0</v>
      </c>
      <c r="K37" s="16">
        <v>0.96499999999999997</v>
      </c>
      <c r="L37" s="16">
        <v>8.5000000000000006E-2</v>
      </c>
      <c r="M37" s="16">
        <v>9.5000000000000001E-2</v>
      </c>
      <c r="N37" s="13"/>
      <c r="O37" s="14"/>
      <c r="P37" s="14"/>
      <c r="Q37" s="14"/>
      <c r="R37" s="14"/>
      <c r="S37" s="13"/>
    </row>
    <row r="38" spans="1:19" x14ac:dyDescent="0.45">
      <c r="A38" s="42" t="s">
        <v>81</v>
      </c>
      <c r="B38" s="18">
        <v>1.7350000000000001</v>
      </c>
      <c r="C38" s="19">
        <v>2.0649999999999999</v>
      </c>
      <c r="D38" s="19">
        <v>1.9</v>
      </c>
      <c r="E38" s="18">
        <v>0</v>
      </c>
      <c r="F38" s="19">
        <v>0</v>
      </c>
      <c r="G38" s="19">
        <v>0</v>
      </c>
      <c r="H38" s="18">
        <v>0</v>
      </c>
      <c r="I38" s="19">
        <v>0</v>
      </c>
      <c r="J38" s="22">
        <v>0</v>
      </c>
      <c r="K38" s="16">
        <v>1.405</v>
      </c>
      <c r="L38" s="16">
        <v>1.0549999999999999</v>
      </c>
      <c r="M38" s="16">
        <v>1.23</v>
      </c>
      <c r="N38" s="13"/>
      <c r="O38" s="14"/>
      <c r="P38" s="14"/>
      <c r="Q38" s="14"/>
      <c r="R38" s="14"/>
      <c r="S38" s="13"/>
    </row>
    <row r="39" spans="1:19" x14ac:dyDescent="0.45">
      <c r="A39" s="42" t="s">
        <v>82</v>
      </c>
      <c r="B39" s="18">
        <v>1.763333</v>
      </c>
      <c r="C39" s="19">
        <v>1.763333</v>
      </c>
      <c r="D39" s="19">
        <v>1.763333</v>
      </c>
      <c r="E39" s="18">
        <v>185.55250000000001</v>
      </c>
      <c r="F39" s="19">
        <v>217.4325</v>
      </c>
      <c r="G39" s="19">
        <v>246.70249999999999</v>
      </c>
      <c r="H39" s="18">
        <v>0</v>
      </c>
      <c r="I39" s="19">
        <v>34.523330000000001</v>
      </c>
      <c r="J39" s="22">
        <v>84.323329999999999</v>
      </c>
      <c r="K39" s="16">
        <v>36.262500000000003</v>
      </c>
      <c r="L39" s="16">
        <v>0</v>
      </c>
      <c r="M39" s="16">
        <v>0</v>
      </c>
      <c r="N39" s="13"/>
      <c r="O39" s="14"/>
      <c r="P39" s="14"/>
      <c r="Q39" s="14"/>
      <c r="R39" s="14"/>
      <c r="S39" s="13"/>
    </row>
    <row r="40" spans="1:19" x14ac:dyDescent="0.45">
      <c r="A40" s="42" t="s">
        <v>83</v>
      </c>
      <c r="B40" s="18">
        <v>806.09</v>
      </c>
      <c r="C40" s="19">
        <v>1043.52</v>
      </c>
      <c r="D40" s="19">
        <v>1067.48</v>
      </c>
      <c r="E40" s="18">
        <v>2369.5300000000002</v>
      </c>
      <c r="F40" s="19">
        <v>3097.84</v>
      </c>
      <c r="G40" s="19">
        <v>2410.87</v>
      </c>
      <c r="H40" s="18">
        <v>0</v>
      </c>
      <c r="I40" s="19">
        <v>0</v>
      </c>
      <c r="J40" s="22">
        <v>0</v>
      </c>
      <c r="K40" s="16">
        <v>0.11</v>
      </c>
      <c r="L40" s="16">
        <v>0.105</v>
      </c>
      <c r="M40" s="16">
        <v>1.1000000000000001</v>
      </c>
      <c r="N40" s="13"/>
      <c r="O40" s="14"/>
      <c r="P40" s="14"/>
      <c r="Q40" s="14"/>
      <c r="R40" s="14"/>
      <c r="S40" s="13"/>
    </row>
    <row r="41" spans="1:19" x14ac:dyDescent="0.45">
      <c r="A41" s="42" t="s">
        <v>84</v>
      </c>
      <c r="B41" s="18">
        <v>5.79</v>
      </c>
      <c r="C41" s="19">
        <v>13.26</v>
      </c>
      <c r="D41" s="19">
        <v>1.46</v>
      </c>
      <c r="E41" s="18">
        <v>45.74</v>
      </c>
      <c r="F41" s="19">
        <v>48.44</v>
      </c>
      <c r="G41" s="19">
        <v>66.400000000000006</v>
      </c>
      <c r="H41" s="18">
        <v>0.77</v>
      </c>
      <c r="I41" s="19">
        <v>2.7</v>
      </c>
      <c r="J41" s="22">
        <v>3.82</v>
      </c>
      <c r="K41" s="16">
        <v>11.63</v>
      </c>
      <c r="L41" s="16">
        <v>7.95</v>
      </c>
      <c r="M41" s="16">
        <v>2.1</v>
      </c>
      <c r="N41" s="13"/>
      <c r="O41" s="14"/>
      <c r="P41" s="14"/>
      <c r="Q41" s="14"/>
      <c r="R41" s="14"/>
      <c r="S41" s="13"/>
    </row>
    <row r="42" spans="1:19" x14ac:dyDescent="0.45">
      <c r="A42" s="42" t="s">
        <v>85</v>
      </c>
      <c r="B42" s="18">
        <v>0</v>
      </c>
      <c r="C42" s="19">
        <v>0</v>
      </c>
      <c r="D42" s="19">
        <v>0</v>
      </c>
      <c r="E42" s="18">
        <v>25.274999999999999</v>
      </c>
      <c r="F42" s="19">
        <v>26.695</v>
      </c>
      <c r="G42" s="19">
        <v>44.424999999999997</v>
      </c>
      <c r="H42" s="18">
        <v>0</v>
      </c>
      <c r="I42" s="19">
        <v>0</v>
      </c>
      <c r="J42" s="22">
        <v>0</v>
      </c>
      <c r="K42" s="16">
        <v>0</v>
      </c>
      <c r="L42" s="16">
        <v>0</v>
      </c>
      <c r="M42" s="16">
        <v>0</v>
      </c>
      <c r="N42" s="13"/>
      <c r="O42" s="14"/>
      <c r="P42" s="14"/>
      <c r="Q42" s="14"/>
      <c r="R42" s="14"/>
      <c r="S42" s="13"/>
    </row>
    <row r="43" spans="1:19" x14ac:dyDescent="0.45">
      <c r="A43" s="42" t="s">
        <v>86</v>
      </c>
      <c r="B43" s="18">
        <v>0</v>
      </c>
      <c r="C43" s="19">
        <v>0</v>
      </c>
      <c r="D43" s="19">
        <v>0</v>
      </c>
      <c r="E43" s="18">
        <v>0</v>
      </c>
      <c r="F43" s="19">
        <v>0</v>
      </c>
      <c r="G43" s="19">
        <v>0</v>
      </c>
      <c r="H43" s="18">
        <v>0</v>
      </c>
      <c r="I43" s="19">
        <v>0</v>
      </c>
      <c r="J43" s="22">
        <v>0</v>
      </c>
      <c r="K43" s="16">
        <v>0</v>
      </c>
      <c r="L43" s="16">
        <v>0</v>
      </c>
      <c r="M43" s="16">
        <v>0</v>
      </c>
      <c r="N43" s="13"/>
      <c r="O43" s="14"/>
      <c r="P43" s="14"/>
      <c r="Q43" s="14"/>
      <c r="R43" s="14"/>
      <c r="S43" s="13"/>
    </row>
    <row r="44" spans="1:19" x14ac:dyDescent="0.45">
      <c r="A44" s="42" t="s">
        <v>87</v>
      </c>
      <c r="B44" s="18">
        <v>0</v>
      </c>
      <c r="C44" s="19">
        <v>0</v>
      </c>
      <c r="D44" s="19">
        <v>0</v>
      </c>
      <c r="E44" s="18">
        <v>0</v>
      </c>
      <c r="F44" s="19">
        <v>0</v>
      </c>
      <c r="G44" s="19">
        <v>0</v>
      </c>
      <c r="H44" s="18">
        <v>0</v>
      </c>
      <c r="I44" s="19">
        <v>0</v>
      </c>
      <c r="J44" s="22">
        <v>0</v>
      </c>
      <c r="K44" s="16">
        <v>0</v>
      </c>
      <c r="L44" s="16">
        <v>0</v>
      </c>
      <c r="M44" s="16">
        <v>0</v>
      </c>
      <c r="N44" s="13"/>
      <c r="O44" s="14"/>
      <c r="P44" s="14"/>
      <c r="Q44" s="14"/>
      <c r="R44" s="14"/>
      <c r="S44" s="13"/>
    </row>
    <row r="45" spans="1:19" x14ac:dyDescent="0.45">
      <c r="A45" s="42" t="s">
        <v>88</v>
      </c>
      <c r="B45" s="18">
        <v>0.14000000000000001</v>
      </c>
      <c r="C45" s="19">
        <v>0.15</v>
      </c>
      <c r="D45" s="19">
        <v>0.12</v>
      </c>
      <c r="E45" s="18">
        <v>0.48</v>
      </c>
      <c r="F45" s="19">
        <v>0.57999999999999996</v>
      </c>
      <c r="G45" s="19">
        <v>0.61</v>
      </c>
      <c r="H45" s="18">
        <v>0</v>
      </c>
      <c r="I45" s="19">
        <v>0</v>
      </c>
      <c r="J45" s="22">
        <v>0</v>
      </c>
      <c r="K45" s="16">
        <v>0.03</v>
      </c>
      <c r="L45" s="16">
        <v>0.01</v>
      </c>
      <c r="M45" s="16">
        <v>0.02</v>
      </c>
      <c r="N45" s="13"/>
      <c r="O45" s="14"/>
      <c r="P45" s="14"/>
      <c r="Q45" s="14"/>
      <c r="R45" s="14"/>
      <c r="S45" s="13"/>
    </row>
    <row r="46" spans="1:19" x14ac:dyDescent="0.45">
      <c r="A46" s="42" t="s">
        <v>89</v>
      </c>
      <c r="B46" s="18">
        <v>1.085</v>
      </c>
      <c r="C46" s="19">
        <v>2.06</v>
      </c>
      <c r="D46" s="19">
        <v>3.0350000000000001</v>
      </c>
      <c r="E46" s="18">
        <v>2.1150000000000002</v>
      </c>
      <c r="F46" s="19">
        <v>1.4950000000000001</v>
      </c>
      <c r="G46" s="19">
        <v>5.8250000000000002</v>
      </c>
      <c r="H46" s="18">
        <v>1.2849999999999999</v>
      </c>
      <c r="I46" s="19">
        <v>3.5350000000000001</v>
      </c>
      <c r="J46" s="22">
        <v>1.905</v>
      </c>
      <c r="K46" s="16">
        <v>4.2850000000000001</v>
      </c>
      <c r="L46" s="16">
        <v>0.875</v>
      </c>
      <c r="M46" s="16">
        <v>7.6950000000000003</v>
      </c>
      <c r="N46" s="13"/>
      <c r="O46" s="14"/>
      <c r="P46" s="14"/>
      <c r="Q46" s="14"/>
      <c r="R46" s="14"/>
      <c r="S46" s="13"/>
    </row>
    <row r="47" spans="1:19" x14ac:dyDescent="0.45">
      <c r="A47" s="42" t="s">
        <v>90</v>
      </c>
      <c r="B47" s="18">
        <v>0.14000000000000001</v>
      </c>
      <c r="C47" s="19">
        <v>0.12</v>
      </c>
      <c r="D47" s="19">
        <v>0.25</v>
      </c>
      <c r="E47" s="18">
        <v>4.7500000000000001E-2</v>
      </c>
      <c r="F47" s="19">
        <v>0.1575</v>
      </c>
      <c r="G47" s="19">
        <v>0.1275</v>
      </c>
      <c r="H47" s="18">
        <v>0.12</v>
      </c>
      <c r="I47" s="19">
        <v>0.24</v>
      </c>
      <c r="J47" s="22">
        <v>0.02</v>
      </c>
      <c r="K47" s="16">
        <v>4.9275000000000002</v>
      </c>
      <c r="L47" s="16">
        <v>4.2074999999999996</v>
      </c>
      <c r="M47" s="16">
        <v>3.9075000000000002</v>
      </c>
      <c r="N47" s="13"/>
      <c r="O47" s="14"/>
      <c r="P47" s="14"/>
      <c r="Q47" s="14"/>
      <c r="R47" s="14"/>
      <c r="S47" s="13"/>
    </row>
    <row r="48" spans="1:19" x14ac:dyDescent="0.45">
      <c r="A48" s="42" t="s">
        <v>91</v>
      </c>
      <c r="B48" s="18">
        <v>8.59</v>
      </c>
      <c r="C48" s="19">
        <v>11.88</v>
      </c>
      <c r="D48" s="19">
        <v>16.57</v>
      </c>
      <c r="E48" s="18">
        <v>64.430000000000007</v>
      </c>
      <c r="F48" s="19">
        <v>72.77</v>
      </c>
      <c r="G48" s="19">
        <v>83.62</v>
      </c>
      <c r="H48" s="18">
        <v>6.77</v>
      </c>
      <c r="I48" s="19">
        <v>5.32</v>
      </c>
      <c r="J48" s="22">
        <v>1.48</v>
      </c>
      <c r="K48" s="16">
        <v>3.74</v>
      </c>
      <c r="L48" s="16">
        <v>0.09</v>
      </c>
      <c r="M48" s="16">
        <v>0.76</v>
      </c>
      <c r="N48" s="13"/>
      <c r="O48" s="14"/>
      <c r="P48" s="14"/>
      <c r="Q48" s="14"/>
      <c r="R48" s="14"/>
      <c r="S48" s="13"/>
    </row>
    <row r="49" spans="1:19" x14ac:dyDescent="0.45">
      <c r="A49" s="42" t="s">
        <v>92</v>
      </c>
      <c r="B49" s="18">
        <v>0</v>
      </c>
      <c r="C49" s="19">
        <v>0</v>
      </c>
      <c r="D49" s="19">
        <v>0</v>
      </c>
      <c r="E49" s="18">
        <v>0</v>
      </c>
      <c r="F49" s="19">
        <v>0</v>
      </c>
      <c r="G49" s="19">
        <v>0</v>
      </c>
      <c r="H49" s="18">
        <v>0</v>
      </c>
      <c r="I49" s="19">
        <v>0</v>
      </c>
      <c r="J49" s="22">
        <v>0</v>
      </c>
      <c r="K49" s="16">
        <v>0</v>
      </c>
      <c r="L49" s="16">
        <v>0</v>
      </c>
      <c r="M49" s="16">
        <v>0</v>
      </c>
      <c r="N49" s="13"/>
      <c r="O49" s="14"/>
      <c r="P49" s="14"/>
      <c r="Q49" s="14"/>
      <c r="R49" s="14"/>
      <c r="S49" s="13"/>
    </row>
    <row r="50" spans="1:19" x14ac:dyDescent="0.45">
      <c r="A50" s="42" t="s">
        <v>93</v>
      </c>
      <c r="B50" s="18">
        <v>0</v>
      </c>
      <c r="C50" s="19">
        <v>0</v>
      </c>
      <c r="D50" s="19">
        <v>0</v>
      </c>
      <c r="E50" s="18">
        <v>0</v>
      </c>
      <c r="F50" s="19">
        <v>0</v>
      </c>
      <c r="G50" s="19">
        <v>0</v>
      </c>
      <c r="H50" s="18">
        <v>0.26</v>
      </c>
      <c r="I50" s="19">
        <v>0.39</v>
      </c>
      <c r="J50" s="22">
        <v>0.13</v>
      </c>
      <c r="K50" s="16">
        <v>0</v>
      </c>
      <c r="L50" s="16">
        <v>0</v>
      </c>
      <c r="M50" s="16">
        <v>0</v>
      </c>
      <c r="N50" s="13"/>
      <c r="O50" s="14"/>
      <c r="P50" s="14"/>
      <c r="Q50" s="14"/>
      <c r="R50" s="14"/>
      <c r="S50" s="13"/>
    </row>
    <row r="51" spans="1:19" x14ac:dyDescent="0.45">
      <c r="A51" s="42" t="s">
        <v>94</v>
      </c>
      <c r="B51" s="18">
        <v>15.42667</v>
      </c>
      <c r="C51" s="19">
        <v>12.51667</v>
      </c>
      <c r="D51" s="19">
        <v>7.9366669999999999</v>
      </c>
      <c r="E51" s="18">
        <v>544.28</v>
      </c>
      <c r="F51" s="19">
        <v>693.44</v>
      </c>
      <c r="G51" s="19">
        <v>509.74</v>
      </c>
      <c r="H51" s="18">
        <v>5.4666670000000002</v>
      </c>
      <c r="I51" s="19">
        <v>6.7866669999999996</v>
      </c>
      <c r="J51" s="22">
        <v>0</v>
      </c>
      <c r="K51" s="16">
        <v>99.08</v>
      </c>
      <c r="L51" s="16">
        <v>28.91</v>
      </c>
      <c r="M51" s="16">
        <v>31.04</v>
      </c>
      <c r="N51" s="13"/>
      <c r="O51" s="14"/>
      <c r="P51" s="14"/>
      <c r="Q51" s="14"/>
      <c r="R51" s="14"/>
      <c r="S51" s="13"/>
    </row>
    <row r="52" spans="1:19" x14ac:dyDescent="0.45">
      <c r="A52" s="42" t="s">
        <v>95</v>
      </c>
      <c r="B52" s="18">
        <v>0.48666700000000002</v>
      </c>
      <c r="C52" s="19">
        <v>0.98666699999999996</v>
      </c>
      <c r="D52" s="19">
        <v>0.60666699999999996</v>
      </c>
      <c r="E52" s="18">
        <v>155.66999999999999</v>
      </c>
      <c r="F52" s="19">
        <v>209.23</v>
      </c>
      <c r="G52" s="19">
        <v>157.71</v>
      </c>
      <c r="H52" s="18">
        <v>0</v>
      </c>
      <c r="I52" s="19">
        <v>0</v>
      </c>
      <c r="J52" s="22">
        <v>0.37666699999999997</v>
      </c>
      <c r="K52" s="16">
        <v>37.770000000000003</v>
      </c>
      <c r="L52" s="16">
        <v>30.05</v>
      </c>
      <c r="M52" s="16">
        <v>20.170000000000002</v>
      </c>
      <c r="N52" s="13"/>
      <c r="O52" s="14"/>
      <c r="P52" s="14"/>
      <c r="Q52" s="14"/>
      <c r="R52" s="14"/>
      <c r="S52" s="13"/>
    </row>
    <row r="53" spans="1:19" x14ac:dyDescent="0.45">
      <c r="A53" s="42" t="s">
        <v>96</v>
      </c>
      <c r="B53" s="18">
        <v>0</v>
      </c>
      <c r="C53" s="19">
        <v>0.276667</v>
      </c>
      <c r="D53" s="19">
        <v>0</v>
      </c>
      <c r="E53" s="18">
        <v>0.52</v>
      </c>
      <c r="F53" s="19">
        <v>4.2699999999999996</v>
      </c>
      <c r="G53" s="19">
        <v>0.52</v>
      </c>
      <c r="H53" s="18">
        <v>0</v>
      </c>
      <c r="I53" s="19">
        <v>0</v>
      </c>
      <c r="J53" s="22">
        <v>0</v>
      </c>
      <c r="K53" s="16">
        <v>0.52</v>
      </c>
      <c r="L53" s="16">
        <v>7.0000000000000007E-2</v>
      </c>
      <c r="M53" s="16">
        <v>0</v>
      </c>
      <c r="N53" s="13"/>
      <c r="O53" s="14"/>
      <c r="P53" s="14"/>
      <c r="Q53" s="14"/>
      <c r="R53" s="14"/>
      <c r="S53" s="13"/>
    </row>
    <row r="54" spans="1:19" x14ac:dyDescent="0.45">
      <c r="A54" s="42" t="s">
        <v>97</v>
      </c>
      <c r="B54" s="18">
        <v>0.03</v>
      </c>
      <c r="C54" s="19">
        <v>4.4999999999999998E-2</v>
      </c>
      <c r="D54" s="19">
        <v>0.06</v>
      </c>
      <c r="E54" s="18">
        <v>0.2</v>
      </c>
      <c r="F54" s="19">
        <v>0.15</v>
      </c>
      <c r="G54" s="19">
        <v>0.37</v>
      </c>
      <c r="H54" s="18">
        <v>0</v>
      </c>
      <c r="I54" s="19">
        <v>0</v>
      </c>
      <c r="J54" s="22">
        <v>0</v>
      </c>
      <c r="K54" s="16">
        <v>0.08</v>
      </c>
      <c r="L54" s="16">
        <v>0.08</v>
      </c>
      <c r="M54" s="16">
        <v>0.08</v>
      </c>
      <c r="N54" s="13"/>
      <c r="O54" s="14"/>
      <c r="P54" s="14"/>
      <c r="Q54" s="14"/>
      <c r="R54" s="14"/>
      <c r="S54" s="13"/>
    </row>
    <row r="55" spans="1:19" x14ac:dyDescent="0.45">
      <c r="A55" s="42" t="s">
        <v>98</v>
      </c>
      <c r="B55" s="18">
        <v>0</v>
      </c>
      <c r="C55" s="19">
        <v>0</v>
      </c>
      <c r="D55" s="19">
        <v>0</v>
      </c>
      <c r="E55" s="18">
        <v>0.54</v>
      </c>
      <c r="F55" s="19">
        <v>0.92</v>
      </c>
      <c r="G55" s="19">
        <v>1.1100000000000001</v>
      </c>
      <c r="H55" s="18">
        <v>0</v>
      </c>
      <c r="I55" s="19">
        <v>0</v>
      </c>
      <c r="J55" s="22">
        <v>0</v>
      </c>
      <c r="K55" s="16">
        <v>1.84</v>
      </c>
      <c r="L55" s="16">
        <v>0.92</v>
      </c>
      <c r="M55" s="16">
        <v>1.38</v>
      </c>
      <c r="N55" s="13"/>
      <c r="O55" s="14"/>
      <c r="P55" s="14"/>
      <c r="Q55" s="14"/>
      <c r="R55" s="14"/>
      <c r="S55" s="13"/>
    </row>
    <row r="56" spans="1:19" x14ac:dyDescent="0.45">
      <c r="A56" s="43" t="s">
        <v>99</v>
      </c>
      <c r="B56" s="20">
        <v>17.54</v>
      </c>
      <c r="C56" s="21">
        <v>11.08</v>
      </c>
      <c r="D56" s="21">
        <v>23.13</v>
      </c>
      <c r="E56" s="20">
        <v>1.6850000000000001</v>
      </c>
      <c r="F56" s="21">
        <v>0.78500000000000003</v>
      </c>
      <c r="G56" s="21">
        <v>1.5349999999999999</v>
      </c>
      <c r="H56" s="20">
        <v>7.04</v>
      </c>
      <c r="I56" s="21">
        <v>4.16</v>
      </c>
      <c r="J56" s="23">
        <v>31.72</v>
      </c>
      <c r="K56" s="17">
        <v>2011.4549999999999</v>
      </c>
      <c r="L56" s="17">
        <v>1981.915</v>
      </c>
      <c r="M56" s="17">
        <v>2131.2649999999999</v>
      </c>
    </row>
    <row r="57" spans="1:19" x14ac:dyDescent="0.45">
      <c r="A57" s="43" t="s">
        <v>100</v>
      </c>
      <c r="B57" s="20">
        <v>2.16</v>
      </c>
      <c r="C57" s="21">
        <v>1.77</v>
      </c>
      <c r="D57" s="21">
        <v>1.77</v>
      </c>
      <c r="E57" s="20">
        <v>528.76250000000005</v>
      </c>
      <c r="F57" s="21">
        <v>483.03250000000003</v>
      </c>
      <c r="G57" s="21">
        <v>447.64249999999998</v>
      </c>
      <c r="H57" s="20">
        <v>0</v>
      </c>
      <c r="I57" s="21">
        <v>0</v>
      </c>
      <c r="J57" s="23">
        <v>0</v>
      </c>
      <c r="K57" s="17">
        <v>27.452500000000001</v>
      </c>
      <c r="L57" s="17">
        <v>31.732500000000002</v>
      </c>
      <c r="M57" s="17">
        <v>32.952500000000001</v>
      </c>
    </row>
    <row r="58" spans="1:19" x14ac:dyDescent="0.45">
      <c r="A58" s="43" t="s">
        <v>101</v>
      </c>
      <c r="B58" s="20">
        <v>0.216667</v>
      </c>
      <c r="C58" s="21">
        <v>0.51666699999999999</v>
      </c>
      <c r="D58" s="21">
        <v>0.96666700000000005</v>
      </c>
      <c r="E58" s="20">
        <v>2.3774999999999999</v>
      </c>
      <c r="F58" s="21">
        <v>0.94750000000000001</v>
      </c>
      <c r="G58" s="21">
        <v>2.3774999999999999</v>
      </c>
      <c r="H58" s="20">
        <v>0.216667</v>
      </c>
      <c r="I58" s="21">
        <v>0.81666700000000003</v>
      </c>
      <c r="J58" s="23">
        <v>0.51666699999999999</v>
      </c>
      <c r="K58" s="17">
        <v>0</v>
      </c>
      <c r="L58" s="17">
        <v>0</v>
      </c>
      <c r="M58" s="17">
        <v>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9B94B-1236-4ADB-905E-2E9ED7D0530A}">
  <dimension ref="A1:M13"/>
  <sheetViews>
    <sheetView workbookViewId="0"/>
  </sheetViews>
  <sheetFormatPr defaultRowHeight="14.25" x14ac:dyDescent="0.45"/>
  <cols>
    <col min="1" max="1" width="23.6640625" style="7" customWidth="1"/>
    <col min="2" max="13" width="7.86328125" style="7" customWidth="1"/>
  </cols>
  <sheetData>
    <row r="1" spans="1:13" x14ac:dyDescent="0.45">
      <c r="A1" s="49" t="s">
        <v>111</v>
      </c>
      <c r="B1" s="81" t="s">
        <v>107</v>
      </c>
      <c r="C1" s="82"/>
      <c r="D1" s="83"/>
      <c r="E1" s="84" t="s">
        <v>108</v>
      </c>
      <c r="F1" s="84"/>
      <c r="G1" s="84"/>
      <c r="H1" s="81" t="s">
        <v>109</v>
      </c>
      <c r="I1" s="82"/>
      <c r="J1" s="83"/>
      <c r="K1" s="84" t="s">
        <v>110</v>
      </c>
      <c r="L1" s="84"/>
      <c r="M1" s="84"/>
    </row>
    <row r="2" spans="1:13" x14ac:dyDescent="0.45">
      <c r="A2" s="45" t="s">
        <v>112</v>
      </c>
      <c r="B2" s="40">
        <v>0.17599999999999999</v>
      </c>
      <c r="C2" s="38">
        <v>0.17899999999999999</v>
      </c>
      <c r="D2" s="39">
        <v>0.157</v>
      </c>
      <c r="E2" s="36">
        <v>0.17</v>
      </c>
      <c r="F2" s="36">
        <v>0.17</v>
      </c>
      <c r="G2" s="36">
        <v>0.14399999999999999</v>
      </c>
      <c r="H2" s="40">
        <v>0.17699999999999999</v>
      </c>
      <c r="I2" s="38">
        <v>0.161</v>
      </c>
      <c r="J2" s="39">
        <v>0.157</v>
      </c>
      <c r="K2" s="36">
        <v>0.17399999999999999</v>
      </c>
      <c r="L2" s="36">
        <v>0.16200000000000001</v>
      </c>
      <c r="M2" s="36">
        <v>0.158</v>
      </c>
    </row>
    <row r="3" spans="1:13" x14ac:dyDescent="0.45">
      <c r="A3" s="45" t="s">
        <v>113</v>
      </c>
      <c r="B3" s="40">
        <v>0.18966669999999999</v>
      </c>
      <c r="C3" s="38">
        <v>0.29799999999999999</v>
      </c>
      <c r="D3" s="39">
        <v>0.28033330000000001</v>
      </c>
      <c r="E3" s="36">
        <v>0.22581699999999999</v>
      </c>
      <c r="F3" s="36">
        <v>0.22184999999999999</v>
      </c>
      <c r="G3" s="36">
        <v>0.199183</v>
      </c>
      <c r="H3" s="40">
        <v>0.26466669999999998</v>
      </c>
      <c r="I3" s="38">
        <v>0.29899999999999999</v>
      </c>
      <c r="J3" s="39">
        <v>0.28933330000000002</v>
      </c>
      <c r="K3" s="36">
        <v>0.29766670000000001</v>
      </c>
      <c r="L3" s="36">
        <v>0.31966670000000003</v>
      </c>
      <c r="M3" s="36">
        <v>0.29333330000000002</v>
      </c>
    </row>
    <row r="4" spans="1:13" x14ac:dyDescent="0.45">
      <c r="A4" s="45" t="s">
        <v>114</v>
      </c>
      <c r="B4" s="40">
        <v>0.4563333</v>
      </c>
      <c r="C4" s="38">
        <v>0.42966670000000001</v>
      </c>
      <c r="D4" s="39">
        <v>0.43966670000000002</v>
      </c>
      <c r="E4" s="36">
        <v>0.43009999999999998</v>
      </c>
      <c r="F4" s="36">
        <v>0.42613299999999998</v>
      </c>
      <c r="G4" s="36">
        <v>0.40318300000000001</v>
      </c>
      <c r="H4" s="40">
        <v>0.46366669999999999</v>
      </c>
      <c r="I4" s="38">
        <v>0.49399999999999999</v>
      </c>
      <c r="J4" s="39">
        <v>0.47433330000000001</v>
      </c>
      <c r="K4" s="36">
        <v>0.501</v>
      </c>
      <c r="L4" s="36">
        <v>0.51200000000000001</v>
      </c>
      <c r="M4" s="36">
        <v>0.51333329999999999</v>
      </c>
    </row>
    <row r="5" spans="1:13" x14ac:dyDescent="0.45">
      <c r="A5" s="45" t="s">
        <v>115</v>
      </c>
      <c r="B5" s="40">
        <v>0.45766669999999998</v>
      </c>
      <c r="C5" s="38">
        <v>0.48733330000000002</v>
      </c>
      <c r="D5" s="39">
        <v>0.45300000000000001</v>
      </c>
      <c r="E5" s="36">
        <v>0.45333299999999999</v>
      </c>
      <c r="F5" s="36">
        <v>0.445967</v>
      </c>
      <c r="G5" s="36">
        <v>0.46948299999999998</v>
      </c>
      <c r="H5" s="40">
        <v>0.54800000000000004</v>
      </c>
      <c r="I5" s="38">
        <v>0.54966660000000001</v>
      </c>
      <c r="J5" s="39">
        <v>0.54033330000000002</v>
      </c>
      <c r="K5" s="36">
        <v>0.56533330000000004</v>
      </c>
      <c r="L5" s="36">
        <v>0.55933330000000003</v>
      </c>
      <c r="M5" s="36">
        <v>0.56033330000000003</v>
      </c>
    </row>
    <row r="6" spans="1:13" x14ac:dyDescent="0.45">
      <c r="A6" s="45" t="s">
        <v>116</v>
      </c>
      <c r="B6" s="40">
        <v>0.4816667</v>
      </c>
      <c r="C6" s="38">
        <v>0.45900000000000002</v>
      </c>
      <c r="D6" s="39">
        <v>0.45566669999999998</v>
      </c>
      <c r="E6" s="36">
        <v>0.41961700000000002</v>
      </c>
      <c r="F6" s="36">
        <v>0.43435000000000001</v>
      </c>
      <c r="G6" s="36">
        <v>0.41649999999999998</v>
      </c>
      <c r="H6" s="40">
        <v>0.53133330000000001</v>
      </c>
      <c r="I6" s="38">
        <v>0.41699999999999998</v>
      </c>
      <c r="J6" s="39">
        <v>0.46166669999999999</v>
      </c>
      <c r="K6" s="36">
        <v>0.51500000000000001</v>
      </c>
      <c r="L6" s="36">
        <v>0.49099999999999999</v>
      </c>
      <c r="M6" s="36">
        <v>0.51100000000000001</v>
      </c>
    </row>
    <row r="9" spans="1:13" x14ac:dyDescent="0.45">
      <c r="B9" s="37"/>
      <c r="C9" s="37"/>
      <c r="D9" s="37"/>
      <c r="E9" s="37"/>
    </row>
    <row r="10" spans="1:13" x14ac:dyDescent="0.45">
      <c r="B10" s="37"/>
      <c r="C10" s="37"/>
      <c r="D10" s="37"/>
      <c r="E10" s="37"/>
    </row>
    <row r="11" spans="1:13" x14ac:dyDescent="0.45">
      <c r="B11" s="37"/>
      <c r="C11" s="37"/>
      <c r="D11" s="37"/>
      <c r="E11" s="37"/>
    </row>
    <row r="12" spans="1:13" x14ac:dyDescent="0.45">
      <c r="B12" s="37"/>
      <c r="C12" s="37"/>
      <c r="D12" s="37"/>
      <c r="E12" s="37"/>
    </row>
    <row r="13" spans="1:13" x14ac:dyDescent="0.45">
      <c r="B13" s="37"/>
      <c r="C13" s="37"/>
      <c r="D13" s="37"/>
      <c r="E13" s="37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498B1-D340-484F-A9C4-916BDAE03C98}">
  <dimension ref="A1:M5"/>
  <sheetViews>
    <sheetView workbookViewId="0">
      <selection activeCell="H12" sqref="H12"/>
    </sheetView>
  </sheetViews>
  <sheetFormatPr defaultRowHeight="14.25" x14ac:dyDescent="0.45"/>
  <cols>
    <col min="1" max="1" width="19" customWidth="1"/>
  </cols>
  <sheetData>
    <row r="1" spans="1:13" x14ac:dyDescent="0.45">
      <c r="A1" s="48" t="s">
        <v>117</v>
      </c>
      <c r="B1" s="81" t="s">
        <v>107</v>
      </c>
      <c r="C1" s="82"/>
      <c r="D1" s="83"/>
      <c r="E1" s="84" t="s">
        <v>108</v>
      </c>
      <c r="F1" s="84"/>
      <c r="G1" s="84"/>
      <c r="H1" s="81" t="s">
        <v>109</v>
      </c>
      <c r="I1" s="82"/>
      <c r="J1" s="83"/>
      <c r="K1" s="84" t="s">
        <v>110</v>
      </c>
      <c r="L1" s="84"/>
      <c r="M1" s="84"/>
    </row>
    <row r="2" spans="1:13" ht="15.75" x14ac:dyDescent="0.45">
      <c r="A2" s="43" t="s">
        <v>121</v>
      </c>
      <c r="B2" s="20">
        <v>94.8</v>
      </c>
      <c r="C2" s="21">
        <v>95</v>
      </c>
      <c r="D2" s="23">
        <v>95.4</v>
      </c>
      <c r="E2" s="17">
        <v>89.01</v>
      </c>
      <c r="F2" s="17">
        <v>89.4</v>
      </c>
      <c r="G2" s="17">
        <v>90</v>
      </c>
      <c r="H2" s="20">
        <v>93.8</v>
      </c>
      <c r="I2" s="21">
        <v>94.4</v>
      </c>
      <c r="J2" s="23">
        <v>94.8</v>
      </c>
      <c r="K2" s="17">
        <v>94.8</v>
      </c>
      <c r="L2" s="17">
        <v>95.2</v>
      </c>
      <c r="M2" s="17">
        <v>95.5</v>
      </c>
    </row>
    <row r="3" spans="1:13" ht="15.75" x14ac:dyDescent="0.45">
      <c r="A3" s="43" t="s">
        <v>120</v>
      </c>
      <c r="B3" s="20">
        <v>2.86</v>
      </c>
      <c r="C3" s="21">
        <v>2.79</v>
      </c>
      <c r="D3" s="23">
        <v>2.72</v>
      </c>
      <c r="E3" s="17">
        <v>6.02</v>
      </c>
      <c r="F3" s="17">
        <v>5.96</v>
      </c>
      <c r="G3" s="17">
        <v>5.8</v>
      </c>
      <c r="H3" s="20">
        <v>2.8</v>
      </c>
      <c r="I3" s="21">
        <v>2.68</v>
      </c>
      <c r="J3" s="23">
        <v>2.65</v>
      </c>
      <c r="K3" s="17">
        <v>2.54</v>
      </c>
      <c r="L3" s="17">
        <v>2.4300000000000002</v>
      </c>
      <c r="M3" s="17">
        <v>2.4500000000000002</v>
      </c>
    </row>
    <row r="4" spans="1:13" ht="15.75" x14ac:dyDescent="0.45">
      <c r="A4" s="43" t="s">
        <v>118</v>
      </c>
      <c r="B4" s="20">
        <v>2.21</v>
      </c>
      <c r="C4" s="21">
        <v>2</v>
      </c>
      <c r="D4" s="23">
        <v>1.7</v>
      </c>
      <c r="E4" s="17">
        <v>4.74</v>
      </c>
      <c r="F4" s="17">
        <v>4.49</v>
      </c>
      <c r="G4" s="17">
        <v>4.0599999999999996</v>
      </c>
      <c r="H4" s="20">
        <v>2.83</v>
      </c>
      <c r="I4" s="21">
        <v>2.37</v>
      </c>
      <c r="J4" s="23">
        <v>2.17</v>
      </c>
      <c r="K4" s="17">
        <v>2.29</v>
      </c>
      <c r="L4" s="17">
        <v>2.08</v>
      </c>
      <c r="M4" s="17">
        <v>1.9</v>
      </c>
    </row>
    <row r="5" spans="1:13" ht="15.75" x14ac:dyDescent="0.45">
      <c r="A5" s="43" t="s">
        <v>119</v>
      </c>
      <c r="B5" s="20">
        <v>0.18</v>
      </c>
      <c r="C5" s="21">
        <v>0.16</v>
      </c>
      <c r="D5" s="23">
        <v>0.17</v>
      </c>
      <c r="E5" s="17">
        <v>0.13</v>
      </c>
      <c r="F5" s="17">
        <v>0.11</v>
      </c>
      <c r="G5" s="17">
        <v>0.09</v>
      </c>
      <c r="H5" s="20">
        <v>0.59</v>
      </c>
      <c r="I5" s="21">
        <v>0.5</v>
      </c>
      <c r="J5" s="23">
        <v>0.34</v>
      </c>
      <c r="K5" s="17">
        <v>0.36</v>
      </c>
      <c r="L5" s="17">
        <v>0.26</v>
      </c>
      <c r="M5" s="17">
        <v>0.1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59D8A-7D2F-4F2A-925E-13789504E487}">
  <dimension ref="A1:P16"/>
  <sheetViews>
    <sheetView workbookViewId="0">
      <selection activeCell="A13" sqref="A13"/>
    </sheetView>
  </sheetViews>
  <sheetFormatPr defaultRowHeight="14.25" x14ac:dyDescent="0.45"/>
  <sheetData>
    <row r="1" spans="1:16" x14ac:dyDescent="0.45">
      <c r="A1" s="85" t="s">
        <v>112</v>
      </c>
      <c r="B1" s="85"/>
      <c r="C1" s="85"/>
      <c r="D1" s="85"/>
      <c r="E1" s="85" t="s">
        <v>123</v>
      </c>
      <c r="F1" s="85"/>
      <c r="G1" s="85"/>
      <c r="H1" s="85"/>
      <c r="I1" s="85" t="s">
        <v>124</v>
      </c>
      <c r="J1" s="85"/>
      <c r="K1" s="85"/>
      <c r="L1" s="85"/>
      <c r="M1" s="85" t="s">
        <v>125</v>
      </c>
      <c r="N1" s="85"/>
      <c r="O1" s="85"/>
      <c r="P1" s="85"/>
    </row>
    <row r="2" spans="1:16" ht="27" customHeight="1" x14ac:dyDescent="0.45">
      <c r="A2" s="52" t="s">
        <v>107</v>
      </c>
      <c r="B2" s="52" t="s">
        <v>108</v>
      </c>
      <c r="C2" s="52" t="s">
        <v>122</v>
      </c>
      <c r="D2" s="52" t="s">
        <v>110</v>
      </c>
      <c r="E2" s="52" t="s">
        <v>107</v>
      </c>
      <c r="F2" s="52" t="s">
        <v>108</v>
      </c>
      <c r="G2" s="52" t="s">
        <v>122</v>
      </c>
      <c r="H2" s="52" t="s">
        <v>110</v>
      </c>
      <c r="I2" s="52" t="s">
        <v>107</v>
      </c>
      <c r="J2" s="52" t="s">
        <v>108</v>
      </c>
      <c r="K2" s="52" t="s">
        <v>122</v>
      </c>
      <c r="L2" s="52" t="s">
        <v>110</v>
      </c>
      <c r="M2" s="52" t="s">
        <v>107</v>
      </c>
      <c r="N2" s="52" t="s">
        <v>108</v>
      </c>
      <c r="O2" s="52" t="s">
        <v>122</v>
      </c>
      <c r="P2" s="52" t="s">
        <v>110</v>
      </c>
    </row>
    <row r="3" spans="1:16" x14ac:dyDescent="0.45">
      <c r="A3" s="34">
        <v>3135960</v>
      </c>
      <c r="B3" s="34">
        <v>3163148</v>
      </c>
      <c r="C3" s="34">
        <v>3587917</v>
      </c>
      <c r="D3" s="34">
        <v>3195773</v>
      </c>
      <c r="E3" s="34">
        <v>1486820</v>
      </c>
      <c r="F3" s="34">
        <v>1171249</v>
      </c>
      <c r="G3" s="34">
        <v>1443481</v>
      </c>
      <c r="H3" s="34">
        <v>709122</v>
      </c>
      <c r="I3" s="34">
        <v>1415870</v>
      </c>
      <c r="J3" s="34">
        <v>1018052</v>
      </c>
      <c r="K3" s="34">
        <v>633276</v>
      </c>
      <c r="L3" s="34">
        <v>308898</v>
      </c>
      <c r="M3" s="34">
        <v>699608</v>
      </c>
      <c r="N3" s="34">
        <v>496453</v>
      </c>
      <c r="O3" s="34">
        <v>343578</v>
      </c>
      <c r="P3" s="34">
        <v>303941</v>
      </c>
    </row>
    <row r="4" spans="1:16" x14ac:dyDescent="0.45">
      <c r="A4" s="34">
        <v>3208451</v>
      </c>
      <c r="B4" s="34">
        <v>3335689</v>
      </c>
      <c r="C4" s="34">
        <v>3559762</v>
      </c>
      <c r="D4" s="34">
        <v>3095237</v>
      </c>
      <c r="E4" s="34">
        <v>1155059</v>
      </c>
      <c r="F4" s="34">
        <v>1327860</v>
      </c>
      <c r="G4" s="34">
        <v>1737308</v>
      </c>
      <c r="H4" s="34">
        <v>1236073</v>
      </c>
      <c r="I4" s="34">
        <v>627875</v>
      </c>
      <c r="J4" s="34">
        <v>1018149</v>
      </c>
      <c r="K4" s="34">
        <v>1333135</v>
      </c>
      <c r="L4" s="34">
        <v>299892</v>
      </c>
      <c r="M4" s="34">
        <v>398234</v>
      </c>
      <c r="N4" s="34">
        <v>521902</v>
      </c>
      <c r="O4" s="34">
        <v>388863</v>
      </c>
      <c r="P4" s="34">
        <v>373589</v>
      </c>
    </row>
    <row r="5" spans="1:16" x14ac:dyDescent="0.45">
      <c r="A5" s="34">
        <v>3086661</v>
      </c>
      <c r="B5" s="34">
        <v>3135227</v>
      </c>
      <c r="C5" s="34">
        <v>3493051</v>
      </c>
      <c r="D5" s="34">
        <v>3192564</v>
      </c>
      <c r="E5" s="34">
        <v>1285434</v>
      </c>
      <c r="F5" s="34">
        <v>1605026</v>
      </c>
      <c r="G5" s="34">
        <v>1285596</v>
      </c>
      <c r="H5" s="34">
        <v>1502675</v>
      </c>
      <c r="I5" s="34">
        <v>1538341</v>
      </c>
      <c r="J5" s="34">
        <v>601722</v>
      </c>
      <c r="K5" s="34">
        <v>853009</v>
      </c>
      <c r="L5" s="34">
        <v>306013</v>
      </c>
      <c r="M5" s="34">
        <v>527438</v>
      </c>
      <c r="N5" s="34">
        <v>392028</v>
      </c>
      <c r="O5" s="34">
        <v>305418</v>
      </c>
      <c r="P5" s="34">
        <v>200585</v>
      </c>
    </row>
    <row r="6" spans="1:16" x14ac:dyDescent="0.45">
      <c r="A6" s="34">
        <v>3689590</v>
      </c>
      <c r="B6" s="34">
        <v>3194762</v>
      </c>
      <c r="C6" s="34">
        <v>3578321</v>
      </c>
      <c r="D6" s="34">
        <v>3269972</v>
      </c>
      <c r="E6" s="34">
        <v>1236073</v>
      </c>
      <c r="F6" s="34">
        <v>1598397</v>
      </c>
      <c r="G6" s="34">
        <v>1702286</v>
      </c>
      <c r="H6" s="34">
        <v>1716911</v>
      </c>
      <c r="I6" s="34">
        <v>1738286</v>
      </c>
      <c r="J6" s="34">
        <v>1348193</v>
      </c>
      <c r="K6" s="34">
        <v>1141726</v>
      </c>
      <c r="L6" s="34">
        <v>694769</v>
      </c>
      <c r="M6" s="34">
        <v>606034</v>
      </c>
      <c r="N6" s="34">
        <v>617613</v>
      </c>
      <c r="O6" s="34">
        <v>352767</v>
      </c>
      <c r="P6" s="34">
        <v>409653</v>
      </c>
    </row>
    <row r="7" spans="1:16" x14ac:dyDescent="0.45">
      <c r="A7" s="34">
        <v>3542921</v>
      </c>
      <c r="B7" s="34">
        <v>3387855</v>
      </c>
      <c r="C7" s="34">
        <v>3547127</v>
      </c>
      <c r="D7" s="34">
        <v>3423273</v>
      </c>
      <c r="E7" s="34">
        <v>1502675</v>
      </c>
      <c r="F7" s="34">
        <v>1484087</v>
      </c>
      <c r="G7" s="34">
        <v>1264579</v>
      </c>
      <c r="H7" s="34">
        <v>1419997</v>
      </c>
      <c r="I7" s="34">
        <v>821505</v>
      </c>
      <c r="J7" s="34">
        <v>1252993</v>
      </c>
      <c r="K7" s="34">
        <v>364589</v>
      </c>
      <c r="L7" s="34">
        <v>254789</v>
      </c>
      <c r="M7" s="34">
        <v>433774</v>
      </c>
      <c r="N7" s="34">
        <v>693261</v>
      </c>
      <c r="O7" s="34">
        <v>375998</v>
      </c>
      <c r="P7" s="34">
        <v>368439</v>
      </c>
    </row>
    <row r="8" spans="1:16" x14ac:dyDescent="0.45">
      <c r="A8" s="34">
        <v>3266822</v>
      </c>
      <c r="B8" s="34">
        <v>3531747</v>
      </c>
      <c r="C8" s="34">
        <v>3414905</v>
      </c>
      <c r="D8" s="34">
        <v>3491099</v>
      </c>
      <c r="E8" s="34"/>
      <c r="F8" s="34">
        <v>1830112</v>
      </c>
      <c r="G8" s="34">
        <v>1045972</v>
      </c>
      <c r="H8" s="34">
        <v>957178</v>
      </c>
      <c r="I8" s="34">
        <v>1266771</v>
      </c>
      <c r="J8" s="34">
        <v>1292802</v>
      </c>
      <c r="K8" s="34">
        <v>878733</v>
      </c>
      <c r="L8" s="34">
        <v>798111</v>
      </c>
      <c r="M8" s="34">
        <v>554004</v>
      </c>
      <c r="N8" s="34">
        <v>403796</v>
      </c>
      <c r="O8" s="34">
        <v>311487</v>
      </c>
      <c r="P8" s="34">
        <v>230519</v>
      </c>
    </row>
    <row r="9" spans="1:16" x14ac:dyDescent="0.45">
      <c r="A9" s="34">
        <v>3314682</v>
      </c>
      <c r="B9" s="34">
        <v>3510571</v>
      </c>
      <c r="C9" s="34">
        <v>3488469</v>
      </c>
      <c r="D9" s="34">
        <v>3772380</v>
      </c>
      <c r="E9" s="34"/>
      <c r="F9" s="34">
        <v>1788247</v>
      </c>
      <c r="G9" s="34"/>
      <c r="H9" s="34">
        <v>1159826</v>
      </c>
      <c r="I9" s="34">
        <v>697177</v>
      </c>
      <c r="J9" s="34">
        <v>1011823</v>
      </c>
      <c r="K9" s="34">
        <v>390328</v>
      </c>
      <c r="L9" s="34">
        <v>233184</v>
      </c>
      <c r="M9" s="34">
        <v>352471</v>
      </c>
      <c r="N9" s="34">
        <v>423667</v>
      </c>
      <c r="O9" s="34">
        <v>356985</v>
      </c>
      <c r="P9" s="34">
        <v>397063</v>
      </c>
    </row>
    <row r="10" spans="1:16" x14ac:dyDescent="0.45">
      <c r="A10" s="34"/>
      <c r="B10" s="34">
        <v>3443374</v>
      </c>
      <c r="C10" s="34">
        <v>3401600</v>
      </c>
      <c r="D10" s="34"/>
      <c r="E10" s="51"/>
      <c r="F10" s="51"/>
      <c r="G10" s="51"/>
      <c r="H10" s="51"/>
      <c r="I10" s="34">
        <v>682303</v>
      </c>
      <c r="J10" s="34">
        <v>991217</v>
      </c>
      <c r="K10" s="34"/>
      <c r="L10" s="34">
        <v>597538</v>
      </c>
      <c r="M10" s="34">
        <v>680034</v>
      </c>
      <c r="N10" s="34">
        <v>579358</v>
      </c>
      <c r="O10" s="34">
        <v>318944</v>
      </c>
      <c r="P10" s="34">
        <v>376870</v>
      </c>
    </row>
    <row r="11" spans="1:16" x14ac:dyDescent="0.45">
      <c r="A11" s="51"/>
      <c r="B11" s="51"/>
      <c r="C11" s="51"/>
      <c r="D11" s="51"/>
      <c r="E11" s="51"/>
      <c r="F11" s="51"/>
      <c r="G11" s="51"/>
      <c r="H11" s="51"/>
      <c r="I11" s="34">
        <v>987129</v>
      </c>
      <c r="J11" s="34">
        <v>1047151</v>
      </c>
      <c r="K11" s="34"/>
      <c r="L11" s="34"/>
      <c r="M11" s="34">
        <v>433535</v>
      </c>
      <c r="N11" s="34">
        <v>489933</v>
      </c>
      <c r="O11" s="34">
        <v>368559</v>
      </c>
      <c r="P11" s="34">
        <v>355717</v>
      </c>
    </row>
    <row r="12" spans="1:16" x14ac:dyDescent="0.45">
      <c r="A12" s="51"/>
      <c r="B12" s="51"/>
      <c r="C12" s="51"/>
      <c r="D12" s="51"/>
      <c r="E12" s="51"/>
      <c r="F12" s="51"/>
      <c r="G12" s="51"/>
      <c r="H12" s="51"/>
      <c r="I12" s="34">
        <v>1021406</v>
      </c>
      <c r="J12" s="34">
        <v>933891</v>
      </c>
      <c r="K12" s="34"/>
      <c r="L12" s="34"/>
      <c r="M12" s="34">
        <v>482238</v>
      </c>
      <c r="N12" s="34">
        <v>527623</v>
      </c>
      <c r="O12" s="34"/>
      <c r="P12" s="34">
        <v>227525</v>
      </c>
    </row>
    <row r="13" spans="1:16" x14ac:dyDescent="0.45">
      <c r="A13" s="8" t="s">
        <v>146</v>
      </c>
      <c r="B13" s="51"/>
      <c r="C13" s="51"/>
      <c r="D13" s="51"/>
      <c r="E13" s="51"/>
      <c r="F13" s="51"/>
      <c r="G13" s="51"/>
      <c r="H13" s="51"/>
      <c r="I13" s="34">
        <v>995158</v>
      </c>
      <c r="J13" s="34">
        <v>1022674</v>
      </c>
      <c r="K13" s="34"/>
      <c r="L13" s="34"/>
      <c r="M13" s="34">
        <v>660923</v>
      </c>
      <c r="N13" s="34">
        <v>500082</v>
      </c>
      <c r="O13" s="34"/>
      <c r="P13" s="34"/>
    </row>
    <row r="14" spans="1:16" x14ac:dyDescent="0.45">
      <c r="A14" s="53" t="s">
        <v>126</v>
      </c>
      <c r="B14" s="51"/>
      <c r="C14" s="51"/>
      <c r="D14" s="51"/>
      <c r="E14" s="51"/>
      <c r="F14" s="51"/>
      <c r="G14" s="51"/>
      <c r="H14" s="51"/>
      <c r="I14" s="34">
        <v>1019347</v>
      </c>
      <c r="J14" s="34"/>
      <c r="K14" s="34"/>
      <c r="L14" s="34"/>
      <c r="M14" s="51"/>
      <c r="N14" s="51"/>
      <c r="O14" s="51"/>
      <c r="P14" s="51"/>
    </row>
    <row r="15" spans="1:16" x14ac:dyDescent="0.45">
      <c r="A15" s="51"/>
      <c r="B15" s="51"/>
      <c r="C15" s="51"/>
      <c r="D15" s="51"/>
      <c r="E15" s="51"/>
      <c r="F15" s="51"/>
      <c r="G15" s="51"/>
      <c r="H15" s="51"/>
      <c r="I15" s="34">
        <v>1102134</v>
      </c>
      <c r="J15" s="34"/>
      <c r="K15" s="34"/>
      <c r="L15" s="34"/>
      <c r="M15" s="51"/>
      <c r="N15" s="51"/>
      <c r="O15" s="51"/>
      <c r="P15" s="51"/>
    </row>
    <row r="16" spans="1:16" x14ac:dyDescent="0.45">
      <c r="A16" s="50"/>
      <c r="B16" s="50"/>
      <c r="C16" s="50"/>
      <c r="D16" s="50"/>
      <c r="E16" s="50"/>
      <c r="F16" s="50"/>
      <c r="G16" s="50"/>
      <c r="H16" s="50"/>
      <c r="I16" s="50"/>
      <c r="J16" s="50"/>
      <c r="K16" s="50"/>
      <c r="L16" s="50"/>
      <c r="M16" s="50"/>
      <c r="N16" s="50"/>
      <c r="O16" s="50"/>
      <c r="P16" s="50"/>
    </row>
  </sheetData>
  <mergeCells count="4">
    <mergeCell ref="A1:D1"/>
    <mergeCell ref="E1:H1"/>
    <mergeCell ref="I1:L1"/>
    <mergeCell ref="M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95C14-EBBD-4ACF-AA30-6CC375DC1AA5}">
  <dimension ref="A1:N22"/>
  <sheetViews>
    <sheetView workbookViewId="0">
      <selection activeCell="B21" sqref="B21"/>
    </sheetView>
  </sheetViews>
  <sheetFormatPr defaultRowHeight="14.25" x14ac:dyDescent="0.45"/>
  <cols>
    <col min="2" max="13" width="12.59765625" customWidth="1"/>
  </cols>
  <sheetData>
    <row r="1" spans="1:14" x14ac:dyDescent="0.45">
      <c r="A1" s="55"/>
      <c r="B1" s="71" t="s">
        <v>112</v>
      </c>
      <c r="C1" s="71"/>
      <c r="D1" s="71"/>
      <c r="E1" s="71"/>
      <c r="F1" s="71" t="s">
        <v>127</v>
      </c>
      <c r="G1" s="71"/>
      <c r="H1" s="71"/>
      <c r="I1" s="71"/>
      <c r="J1" s="71" t="s">
        <v>113</v>
      </c>
      <c r="K1" s="71"/>
      <c r="L1" s="71"/>
      <c r="M1" s="71"/>
    </row>
    <row r="2" spans="1:14" s="54" customFormat="1" ht="30" customHeight="1" x14ac:dyDescent="0.45">
      <c r="A2" s="57"/>
      <c r="B2" s="58" t="s">
        <v>132</v>
      </c>
      <c r="C2" s="58" t="s">
        <v>133</v>
      </c>
      <c r="D2" s="58" t="s">
        <v>131</v>
      </c>
      <c r="E2" s="58" t="s">
        <v>130</v>
      </c>
      <c r="F2" s="58" t="s">
        <v>132</v>
      </c>
      <c r="G2" s="58" t="s">
        <v>133</v>
      </c>
      <c r="H2" s="58" t="s">
        <v>131</v>
      </c>
      <c r="I2" s="58" t="s">
        <v>130</v>
      </c>
      <c r="J2" s="58" t="s">
        <v>132</v>
      </c>
      <c r="K2" s="58" t="s">
        <v>133</v>
      </c>
      <c r="L2" s="58" t="s">
        <v>131</v>
      </c>
      <c r="M2" s="58" t="s">
        <v>130</v>
      </c>
      <c r="N2" s="59"/>
    </row>
    <row r="3" spans="1:14" x14ac:dyDescent="0.45">
      <c r="A3" s="86" t="s">
        <v>128</v>
      </c>
      <c r="B3" s="35">
        <v>3115092</v>
      </c>
      <c r="C3" s="35">
        <v>4084107</v>
      </c>
      <c r="D3" s="35">
        <v>4074680</v>
      </c>
      <c r="E3" s="35">
        <v>4060281</v>
      </c>
      <c r="F3" s="35">
        <v>1979772</v>
      </c>
      <c r="G3" s="35">
        <v>1811548</v>
      </c>
      <c r="H3" s="35">
        <v>2914759</v>
      </c>
      <c r="I3" s="35">
        <v>3214354</v>
      </c>
      <c r="J3" s="35">
        <v>214882</v>
      </c>
      <c r="K3" s="35">
        <v>695742</v>
      </c>
      <c r="L3" s="35">
        <v>1000616</v>
      </c>
      <c r="M3" s="35">
        <v>1295253</v>
      </c>
      <c r="N3" s="12"/>
    </row>
    <row r="4" spans="1:14" x14ac:dyDescent="0.45">
      <c r="A4" s="86"/>
      <c r="B4" s="35">
        <v>4043237</v>
      </c>
      <c r="C4" s="35">
        <v>4098868</v>
      </c>
      <c r="D4" s="35">
        <v>3958896</v>
      </c>
      <c r="E4" s="35">
        <v>4670509</v>
      </c>
      <c r="F4" s="35">
        <v>1884872</v>
      </c>
      <c r="G4" s="35">
        <v>1639413</v>
      </c>
      <c r="H4" s="35">
        <v>2132715</v>
      </c>
      <c r="I4" s="35">
        <v>2608237</v>
      </c>
      <c r="J4" s="35">
        <v>206224</v>
      </c>
      <c r="K4" s="35">
        <v>348816</v>
      </c>
      <c r="L4" s="35">
        <v>1611802</v>
      </c>
      <c r="M4" s="35">
        <v>977066</v>
      </c>
      <c r="N4" s="12"/>
    </row>
    <row r="5" spans="1:14" x14ac:dyDescent="0.45">
      <c r="A5" s="86"/>
      <c r="B5" s="35">
        <v>4025268</v>
      </c>
      <c r="C5" s="35">
        <v>4226652</v>
      </c>
      <c r="D5" s="35">
        <v>3044497</v>
      </c>
      <c r="E5" s="35">
        <v>4241105</v>
      </c>
      <c r="F5" s="35">
        <v>1864455</v>
      </c>
      <c r="G5" s="35">
        <v>2312031</v>
      </c>
      <c r="H5" s="35">
        <v>2890611</v>
      </c>
      <c r="I5" s="35">
        <v>3372550</v>
      </c>
      <c r="J5" s="35">
        <v>305947</v>
      </c>
      <c r="K5" s="35">
        <v>445330</v>
      </c>
      <c r="L5" s="35">
        <v>1064927</v>
      </c>
      <c r="M5" s="35">
        <v>408268</v>
      </c>
      <c r="N5" s="12"/>
    </row>
    <row r="6" spans="1:14" x14ac:dyDescent="0.45">
      <c r="A6" s="86"/>
      <c r="B6" s="35">
        <v>3054806</v>
      </c>
      <c r="C6" s="35">
        <v>4105722</v>
      </c>
      <c r="D6" s="35">
        <v>3020541</v>
      </c>
      <c r="E6" s="35">
        <v>4079183</v>
      </c>
      <c r="F6" s="35">
        <v>1858357</v>
      </c>
      <c r="G6" s="35">
        <v>1676510</v>
      </c>
      <c r="H6" s="35">
        <v>2873460</v>
      </c>
      <c r="I6" s="35">
        <v>3046819</v>
      </c>
      <c r="J6" s="35">
        <v>518644</v>
      </c>
      <c r="K6" s="35">
        <v>270198</v>
      </c>
      <c r="L6" s="35">
        <v>1209957</v>
      </c>
      <c r="M6" s="35">
        <v>991114</v>
      </c>
      <c r="N6" s="12"/>
    </row>
    <row r="7" spans="1:14" x14ac:dyDescent="0.45">
      <c r="A7" s="86"/>
      <c r="B7" s="35">
        <v>3316019</v>
      </c>
      <c r="C7" s="35">
        <v>3258139</v>
      </c>
      <c r="D7" s="35">
        <v>3959755</v>
      </c>
      <c r="E7" s="35">
        <v>3978579</v>
      </c>
      <c r="F7" s="35">
        <v>1887130</v>
      </c>
      <c r="G7" s="35">
        <v>1803159</v>
      </c>
      <c r="H7" s="35">
        <v>2863452</v>
      </c>
      <c r="I7" s="35">
        <v>2942996</v>
      </c>
      <c r="J7" s="35">
        <v>385915</v>
      </c>
      <c r="K7" s="35">
        <v>153502</v>
      </c>
      <c r="L7" s="35">
        <v>1661629</v>
      </c>
      <c r="M7" s="35">
        <v>539199</v>
      </c>
      <c r="N7" s="12"/>
    </row>
    <row r="8" spans="1:14" x14ac:dyDescent="0.45">
      <c r="A8" s="86"/>
      <c r="B8" s="35">
        <v>3480547</v>
      </c>
      <c r="C8" s="35">
        <v>2998959</v>
      </c>
      <c r="D8" s="35">
        <v>3840774</v>
      </c>
      <c r="E8" s="35">
        <v>3997389</v>
      </c>
      <c r="F8" s="35">
        <v>2601368</v>
      </c>
      <c r="G8" s="35">
        <v>1903726</v>
      </c>
      <c r="H8" s="35">
        <v>2969282</v>
      </c>
      <c r="I8" s="35">
        <v>3094009</v>
      </c>
      <c r="J8" s="35">
        <v>291427</v>
      </c>
      <c r="K8" s="35">
        <v>146398</v>
      </c>
      <c r="L8" s="35">
        <v>1159048</v>
      </c>
      <c r="M8" s="35">
        <v>1292877</v>
      </c>
      <c r="N8" s="12"/>
    </row>
    <row r="9" spans="1:14" x14ac:dyDescent="0.45">
      <c r="A9" s="86"/>
      <c r="B9" s="35">
        <v>3510114</v>
      </c>
      <c r="C9" s="35">
        <v>3228769</v>
      </c>
      <c r="D9" s="35">
        <v>4032843</v>
      </c>
      <c r="E9" s="35">
        <v>4294385</v>
      </c>
      <c r="F9" s="35">
        <v>1656358</v>
      </c>
      <c r="G9" s="35">
        <v>1983498</v>
      </c>
      <c r="H9" s="35">
        <v>2893895</v>
      </c>
      <c r="I9" s="35">
        <v>2868701</v>
      </c>
      <c r="J9" s="35">
        <v>294520</v>
      </c>
      <c r="K9" s="35">
        <v>210458</v>
      </c>
      <c r="L9" s="35">
        <v>1162478</v>
      </c>
      <c r="M9" s="35">
        <v>525943</v>
      </c>
      <c r="N9" s="12"/>
    </row>
    <row r="10" spans="1:14" x14ac:dyDescent="0.45">
      <c r="A10" s="86"/>
      <c r="B10" s="35"/>
      <c r="C10" s="35">
        <v>3248125</v>
      </c>
      <c r="D10" s="35">
        <v>4110622</v>
      </c>
      <c r="E10" s="35">
        <v>3816866</v>
      </c>
      <c r="F10" s="35">
        <v>1536930</v>
      </c>
      <c r="G10" s="35">
        <v>1932477</v>
      </c>
      <c r="H10" s="35">
        <v>2701419</v>
      </c>
      <c r="I10" s="35">
        <v>2157023</v>
      </c>
      <c r="J10" s="35">
        <v>492491</v>
      </c>
      <c r="K10" s="35">
        <v>103729</v>
      </c>
      <c r="L10" s="35">
        <v>1240060</v>
      </c>
      <c r="M10" s="35">
        <v>943029</v>
      </c>
      <c r="N10" s="12"/>
    </row>
    <row r="11" spans="1:14" x14ac:dyDescent="0.45">
      <c r="A11" s="56"/>
      <c r="B11" s="35"/>
      <c r="C11" s="35"/>
      <c r="D11" s="35"/>
      <c r="E11" s="35"/>
      <c r="F11" s="35"/>
      <c r="G11" s="35"/>
      <c r="H11" s="35"/>
      <c r="I11" s="35"/>
      <c r="J11" s="35"/>
      <c r="K11" s="55"/>
      <c r="L11" s="55"/>
      <c r="M11" s="55"/>
    </row>
    <row r="12" spans="1:14" s="54" customFormat="1" ht="29.65" customHeight="1" x14ac:dyDescent="0.45">
      <c r="A12" s="86" t="s">
        <v>129</v>
      </c>
      <c r="B12" s="58" t="s">
        <v>132</v>
      </c>
      <c r="C12" s="58" t="s">
        <v>133</v>
      </c>
      <c r="D12" s="58" t="s">
        <v>131</v>
      </c>
      <c r="E12" s="58" t="s">
        <v>130</v>
      </c>
      <c r="F12" s="58" t="s">
        <v>132</v>
      </c>
      <c r="G12" s="58" t="s">
        <v>133</v>
      </c>
      <c r="H12" s="58" t="s">
        <v>131</v>
      </c>
      <c r="I12" s="58" t="s">
        <v>130</v>
      </c>
      <c r="J12" s="58" t="s">
        <v>132</v>
      </c>
      <c r="K12" s="58" t="s">
        <v>133</v>
      </c>
      <c r="L12" s="58" t="s">
        <v>131</v>
      </c>
      <c r="M12" s="58" t="s">
        <v>130</v>
      </c>
    </row>
    <row r="13" spans="1:14" x14ac:dyDescent="0.45">
      <c r="A13" s="86"/>
      <c r="B13" s="35">
        <v>4131332</v>
      </c>
      <c r="C13" s="35">
        <v>4515262</v>
      </c>
      <c r="D13" s="35">
        <v>3899600</v>
      </c>
      <c r="E13" s="35">
        <v>4862068</v>
      </c>
      <c r="F13" s="35">
        <v>2149834</v>
      </c>
      <c r="G13" s="35">
        <v>2381533</v>
      </c>
      <c r="H13" s="35">
        <v>2822142</v>
      </c>
      <c r="I13" s="35">
        <v>2498427</v>
      </c>
      <c r="J13" s="35">
        <v>954236</v>
      </c>
      <c r="K13" s="35">
        <v>830690</v>
      </c>
      <c r="L13" s="35">
        <v>1371793</v>
      </c>
      <c r="M13" s="35">
        <v>679844</v>
      </c>
    </row>
    <row r="14" spans="1:14" x14ac:dyDescent="0.45">
      <c r="A14" s="86"/>
      <c r="B14" s="35">
        <v>4181379</v>
      </c>
      <c r="C14" s="35">
        <v>4022998</v>
      </c>
      <c r="D14" s="35">
        <v>3722209</v>
      </c>
      <c r="E14" s="35">
        <v>4412455</v>
      </c>
      <c r="F14" s="35">
        <v>2386012</v>
      </c>
      <c r="G14" s="35">
        <v>2247078</v>
      </c>
      <c r="H14" s="35">
        <v>3023212</v>
      </c>
      <c r="I14" s="35">
        <v>2972989</v>
      </c>
      <c r="J14" s="35">
        <v>1276905</v>
      </c>
      <c r="K14" s="35">
        <v>634544</v>
      </c>
      <c r="L14" s="35">
        <v>1264795</v>
      </c>
      <c r="M14" s="35">
        <v>1420194</v>
      </c>
    </row>
    <row r="15" spans="1:14" x14ac:dyDescent="0.45">
      <c r="A15" s="86"/>
      <c r="B15" s="35">
        <v>3635399</v>
      </c>
      <c r="C15" s="35">
        <v>4327739</v>
      </c>
      <c r="D15" s="35">
        <v>4563296</v>
      </c>
      <c r="E15" s="35">
        <v>4618985</v>
      </c>
      <c r="F15" s="35">
        <v>2258448</v>
      </c>
      <c r="G15" s="35">
        <v>2578586</v>
      </c>
      <c r="H15" s="35">
        <v>2580082</v>
      </c>
      <c r="I15" s="35">
        <v>2041019</v>
      </c>
      <c r="J15" s="35">
        <v>1492877</v>
      </c>
      <c r="K15" s="35">
        <v>1204175</v>
      </c>
      <c r="L15" s="35">
        <v>2395426</v>
      </c>
      <c r="M15" s="35">
        <v>1606541</v>
      </c>
    </row>
    <row r="16" spans="1:14" x14ac:dyDescent="0.45">
      <c r="A16" s="86"/>
      <c r="B16" s="35">
        <v>4389862</v>
      </c>
      <c r="C16" s="35">
        <v>4229843</v>
      </c>
      <c r="D16" s="35">
        <v>4303537</v>
      </c>
      <c r="E16" s="35">
        <v>3370759</v>
      </c>
      <c r="F16" s="35">
        <v>1899364</v>
      </c>
      <c r="G16" s="35">
        <v>2367834</v>
      </c>
      <c r="H16" s="35">
        <v>2910204</v>
      </c>
      <c r="I16" s="35">
        <v>2724883</v>
      </c>
      <c r="J16" s="35">
        <v>1721491</v>
      </c>
      <c r="K16" s="35">
        <v>577172</v>
      </c>
      <c r="L16" s="35">
        <v>2016506</v>
      </c>
      <c r="M16" s="35">
        <v>1376494</v>
      </c>
    </row>
    <row r="17" spans="1:13" x14ac:dyDescent="0.45">
      <c r="A17" s="86"/>
      <c r="B17" s="35">
        <v>4437139</v>
      </c>
      <c r="C17" s="35"/>
      <c r="D17" s="35">
        <v>4356021</v>
      </c>
      <c r="E17" s="35">
        <v>3989433</v>
      </c>
      <c r="F17" s="35">
        <v>2085412</v>
      </c>
      <c r="G17" s="35">
        <v>1722690</v>
      </c>
      <c r="H17" s="35">
        <v>3537242</v>
      </c>
      <c r="I17" s="35">
        <v>1943350</v>
      </c>
      <c r="J17" s="35">
        <v>1142849</v>
      </c>
      <c r="K17" s="35">
        <v>618696</v>
      </c>
      <c r="L17" s="35">
        <v>2041334</v>
      </c>
      <c r="M17" s="35">
        <v>1268207</v>
      </c>
    </row>
    <row r="18" spans="1:13" x14ac:dyDescent="0.45">
      <c r="A18" s="86"/>
      <c r="B18" s="35">
        <v>4075311</v>
      </c>
      <c r="C18" s="35"/>
      <c r="D18" s="35">
        <v>3913061</v>
      </c>
      <c r="E18" s="35"/>
      <c r="F18" s="35">
        <v>2594290</v>
      </c>
      <c r="G18" s="35">
        <v>1919699</v>
      </c>
      <c r="H18" s="35">
        <v>2670936</v>
      </c>
      <c r="I18" s="35">
        <v>2714921</v>
      </c>
      <c r="J18" s="35">
        <v>1353901</v>
      </c>
      <c r="K18" s="35">
        <v>511990</v>
      </c>
      <c r="L18" s="35">
        <v>2671250</v>
      </c>
      <c r="M18" s="35">
        <v>629502</v>
      </c>
    </row>
    <row r="19" spans="1:13" x14ac:dyDescent="0.45">
      <c r="A19" s="86"/>
      <c r="B19" s="35"/>
      <c r="C19" s="35"/>
      <c r="D19" s="35"/>
      <c r="E19" s="35"/>
      <c r="F19" s="35">
        <v>2063591</v>
      </c>
      <c r="G19" s="35">
        <v>2075115</v>
      </c>
      <c r="H19" s="35">
        <v>2951986</v>
      </c>
      <c r="I19" s="35">
        <v>2861828</v>
      </c>
      <c r="J19" s="35">
        <v>1015088</v>
      </c>
      <c r="K19" s="35">
        <v>1143086</v>
      </c>
      <c r="L19" s="35">
        <v>2526645</v>
      </c>
      <c r="M19" s="35">
        <v>958223</v>
      </c>
    </row>
    <row r="20" spans="1:13" x14ac:dyDescent="0.45">
      <c r="A20" s="86"/>
      <c r="B20" s="55"/>
      <c r="C20" s="55"/>
      <c r="D20" s="55"/>
      <c r="E20" s="55"/>
      <c r="F20" s="35">
        <v>2438211</v>
      </c>
      <c r="G20" s="35">
        <v>2136009</v>
      </c>
      <c r="H20" s="35">
        <v>2347535</v>
      </c>
      <c r="I20" s="35">
        <v>2486084</v>
      </c>
      <c r="J20" s="35">
        <v>1163766</v>
      </c>
      <c r="K20" s="35">
        <v>947966</v>
      </c>
      <c r="L20" s="35">
        <v>2785854</v>
      </c>
      <c r="M20" s="35">
        <v>872865</v>
      </c>
    </row>
    <row r="21" spans="1:13" x14ac:dyDescent="0.45">
      <c r="B21" s="67" t="s">
        <v>146</v>
      </c>
    </row>
    <row r="22" spans="1:13" x14ac:dyDescent="0.45">
      <c r="B22" s="60" t="s">
        <v>126</v>
      </c>
    </row>
  </sheetData>
  <mergeCells count="5">
    <mergeCell ref="B1:E1"/>
    <mergeCell ref="F1:I1"/>
    <mergeCell ref="J1:M1"/>
    <mergeCell ref="A3:A10"/>
    <mergeCell ref="A12:A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C31D8-82B3-4266-A6B3-5B090342DFC2}">
  <dimension ref="A1:AC114"/>
  <sheetViews>
    <sheetView workbookViewId="0">
      <selection activeCell="F22" sqref="F22"/>
    </sheetView>
  </sheetViews>
  <sheetFormatPr defaultRowHeight="15.75" x14ac:dyDescent="0.5"/>
  <cols>
    <col min="1" max="28" width="8.59765625" style="62" customWidth="1"/>
    <col min="29" max="29" width="9.06640625" style="62"/>
    <col min="30" max="16384" width="9.06640625" style="61"/>
  </cols>
  <sheetData>
    <row r="1" spans="1:29" s="69" customFormat="1" x14ac:dyDescent="0.5">
      <c r="A1" s="87" t="s">
        <v>134</v>
      </c>
      <c r="B1" s="87"/>
      <c r="C1" s="87"/>
      <c r="D1" s="87"/>
      <c r="E1" s="87" t="s">
        <v>135</v>
      </c>
      <c r="F1" s="87"/>
      <c r="G1" s="87"/>
      <c r="H1" s="87"/>
      <c r="I1" s="87" t="s">
        <v>136</v>
      </c>
      <c r="J1" s="87"/>
      <c r="K1" s="87"/>
      <c r="L1" s="87"/>
      <c r="M1" s="87" t="s">
        <v>137</v>
      </c>
      <c r="N1" s="87"/>
      <c r="O1" s="87"/>
      <c r="P1" s="87"/>
      <c r="Q1" s="87" t="s">
        <v>138</v>
      </c>
      <c r="R1" s="87"/>
      <c r="S1" s="87"/>
      <c r="T1" s="87"/>
      <c r="U1" s="87" t="s">
        <v>139</v>
      </c>
      <c r="V1" s="87"/>
      <c r="W1" s="87"/>
      <c r="X1" s="87"/>
      <c r="Y1" s="87" t="s">
        <v>140</v>
      </c>
      <c r="Z1" s="87"/>
      <c r="AA1" s="87"/>
      <c r="AB1" s="87"/>
      <c r="AC1" s="68"/>
    </row>
    <row r="2" spans="1:29" s="66" customFormat="1" ht="33" customHeight="1" x14ac:dyDescent="0.5">
      <c r="A2" s="65" t="s">
        <v>141</v>
      </c>
      <c r="B2" s="65" t="s">
        <v>142</v>
      </c>
      <c r="C2" s="65" t="s">
        <v>143</v>
      </c>
      <c r="D2" s="65" t="s">
        <v>108</v>
      </c>
      <c r="E2" s="65" t="s">
        <v>141</v>
      </c>
      <c r="F2" s="65" t="s">
        <v>142</v>
      </c>
      <c r="G2" s="65" t="s">
        <v>143</v>
      </c>
      <c r="H2" s="65" t="s">
        <v>108</v>
      </c>
      <c r="I2" s="65" t="s">
        <v>141</v>
      </c>
      <c r="J2" s="65" t="s">
        <v>142</v>
      </c>
      <c r="K2" s="65" t="s">
        <v>143</v>
      </c>
      <c r="L2" s="65" t="s">
        <v>108</v>
      </c>
      <c r="M2" s="65" t="s">
        <v>141</v>
      </c>
      <c r="N2" s="65" t="s">
        <v>142</v>
      </c>
      <c r="O2" s="65" t="s">
        <v>143</v>
      </c>
      <c r="P2" s="65" t="s">
        <v>108</v>
      </c>
      <c r="Q2" s="65" t="s">
        <v>141</v>
      </c>
      <c r="R2" s="65" t="s">
        <v>142</v>
      </c>
      <c r="S2" s="65" t="s">
        <v>143</v>
      </c>
      <c r="T2" s="65" t="s">
        <v>108</v>
      </c>
      <c r="U2" s="65" t="s">
        <v>141</v>
      </c>
      <c r="V2" s="65" t="s">
        <v>142</v>
      </c>
      <c r="W2" s="65" t="s">
        <v>143</v>
      </c>
      <c r="X2" s="65" t="s">
        <v>108</v>
      </c>
      <c r="Y2" s="65" t="s">
        <v>141</v>
      </c>
      <c r="Z2" s="65" t="s">
        <v>142</v>
      </c>
      <c r="AA2" s="65" t="s">
        <v>143</v>
      </c>
      <c r="AB2" s="65" t="s">
        <v>108</v>
      </c>
      <c r="AC2" s="64"/>
    </row>
    <row r="3" spans="1:29" ht="16.149999999999999" customHeight="1" x14ac:dyDescent="0.5">
      <c r="A3" s="63">
        <v>22.04</v>
      </c>
      <c r="B3" s="63">
        <v>19.12</v>
      </c>
      <c r="C3" s="63">
        <v>21.65</v>
      </c>
      <c r="D3" s="63">
        <v>16.850000000000001</v>
      </c>
      <c r="E3" s="63">
        <v>27</v>
      </c>
      <c r="F3" s="63">
        <v>19</v>
      </c>
      <c r="G3" s="63">
        <v>22</v>
      </c>
      <c r="H3" s="63">
        <v>15</v>
      </c>
      <c r="I3" s="63">
        <v>19868</v>
      </c>
      <c r="J3" s="63">
        <v>15336</v>
      </c>
      <c r="K3" s="63">
        <v>15295</v>
      </c>
      <c r="L3" s="63">
        <v>13630</v>
      </c>
      <c r="M3" s="63">
        <v>50</v>
      </c>
      <c r="N3" s="63">
        <v>37</v>
      </c>
      <c r="O3" s="63">
        <v>46</v>
      </c>
      <c r="P3" s="63">
        <v>37</v>
      </c>
      <c r="Q3" s="63">
        <v>16</v>
      </c>
      <c r="R3" s="63">
        <v>12</v>
      </c>
      <c r="S3" s="63">
        <v>12</v>
      </c>
      <c r="T3" s="63">
        <v>9</v>
      </c>
      <c r="U3" s="63">
        <v>158431</v>
      </c>
      <c r="V3" s="63">
        <v>699313</v>
      </c>
      <c r="W3" s="63">
        <v>222155</v>
      </c>
      <c r="X3" s="63">
        <v>253479</v>
      </c>
      <c r="Y3" s="63">
        <v>1832.1679999999999</v>
      </c>
      <c r="Z3" s="63">
        <v>4031.3890000000001</v>
      </c>
      <c r="AA3" s="63">
        <v>2126.4789999999998</v>
      </c>
      <c r="AB3" s="63">
        <v>2419.3490000000002</v>
      </c>
    </row>
    <row r="4" spans="1:29" x14ac:dyDescent="0.5">
      <c r="A4" s="63">
        <v>23.85</v>
      </c>
      <c r="B4" s="63">
        <v>17.059999999999999</v>
      </c>
      <c r="C4" s="63">
        <v>16.3</v>
      </c>
      <c r="D4" s="63">
        <v>11.77</v>
      </c>
      <c r="E4" s="63">
        <v>31</v>
      </c>
      <c r="F4" s="63">
        <v>19</v>
      </c>
      <c r="G4" s="63">
        <v>35</v>
      </c>
      <c r="H4" s="63">
        <v>18</v>
      </c>
      <c r="I4" s="63">
        <v>20430</v>
      </c>
      <c r="J4" s="63">
        <v>15049</v>
      </c>
      <c r="K4" s="63">
        <v>15850</v>
      </c>
      <c r="L4" s="63">
        <v>11466</v>
      </c>
      <c r="M4" s="63">
        <v>60</v>
      </c>
      <c r="N4" s="63">
        <v>37</v>
      </c>
      <c r="O4" s="63">
        <v>74</v>
      </c>
      <c r="P4" s="63">
        <v>44</v>
      </c>
      <c r="Q4" s="63">
        <v>16</v>
      </c>
      <c r="R4" s="63">
        <v>14</v>
      </c>
      <c r="S4" s="63">
        <v>11</v>
      </c>
      <c r="T4" s="63">
        <v>7</v>
      </c>
      <c r="U4" s="63">
        <v>223689</v>
      </c>
      <c r="V4" s="63">
        <v>408673</v>
      </c>
      <c r="W4" s="63">
        <v>194618</v>
      </c>
      <c r="X4" s="63">
        <v>227187</v>
      </c>
      <c r="Y4" s="63">
        <v>2280.9270000000001</v>
      </c>
      <c r="Z4" s="63">
        <v>2780.3380000000002</v>
      </c>
      <c r="AA4" s="63">
        <v>2069.7269999999999</v>
      </c>
      <c r="AB4" s="63">
        <v>2290.8090000000002</v>
      </c>
    </row>
    <row r="5" spans="1:29" x14ac:dyDescent="0.5">
      <c r="A5" s="63">
        <v>20.53</v>
      </c>
      <c r="B5" s="63">
        <v>20.190000000000001</v>
      </c>
      <c r="C5" s="63">
        <v>16.02</v>
      </c>
      <c r="D5" s="63">
        <v>12.33</v>
      </c>
      <c r="E5" s="63">
        <v>26</v>
      </c>
      <c r="F5" s="63">
        <v>13</v>
      </c>
      <c r="G5" s="63">
        <v>23</v>
      </c>
      <c r="H5" s="63">
        <v>14</v>
      </c>
      <c r="I5" s="63">
        <v>18556</v>
      </c>
      <c r="J5" s="63">
        <v>16741</v>
      </c>
      <c r="K5" s="63">
        <v>16174</v>
      </c>
      <c r="L5" s="63">
        <v>11780</v>
      </c>
      <c r="M5" s="63">
        <v>51</v>
      </c>
      <c r="N5" s="63">
        <v>26</v>
      </c>
      <c r="O5" s="63">
        <v>49</v>
      </c>
      <c r="P5" s="63">
        <v>32</v>
      </c>
      <c r="Q5" s="63">
        <v>12</v>
      </c>
      <c r="R5" s="63">
        <v>10</v>
      </c>
      <c r="S5" s="63">
        <v>12</v>
      </c>
      <c r="T5" s="63">
        <v>7</v>
      </c>
      <c r="U5" s="63">
        <v>315226</v>
      </c>
      <c r="V5" s="63">
        <v>123094</v>
      </c>
      <c r="W5" s="63">
        <v>205649</v>
      </c>
      <c r="X5" s="63">
        <v>531687</v>
      </c>
      <c r="Y5" s="63">
        <v>2839.8530000000001</v>
      </c>
      <c r="Z5" s="63">
        <v>1585.675</v>
      </c>
      <c r="AA5" s="63">
        <v>1865.9449999999999</v>
      </c>
      <c r="AB5" s="63">
        <v>3520.98</v>
      </c>
    </row>
    <row r="6" spans="1:29" x14ac:dyDescent="0.5">
      <c r="A6" s="63">
        <v>23.42</v>
      </c>
      <c r="B6" s="63">
        <v>21.64</v>
      </c>
      <c r="C6" s="63">
        <v>18.88</v>
      </c>
      <c r="D6" s="63">
        <v>18.52</v>
      </c>
      <c r="E6" s="63">
        <v>25</v>
      </c>
      <c r="F6" s="63">
        <v>20</v>
      </c>
      <c r="G6" s="63">
        <v>23</v>
      </c>
      <c r="H6" s="63">
        <v>23</v>
      </c>
      <c r="I6" s="63">
        <v>17219</v>
      </c>
      <c r="J6" s="63">
        <v>15885</v>
      </c>
      <c r="K6" s="63">
        <v>14889</v>
      </c>
      <c r="L6" s="63"/>
      <c r="M6" s="63">
        <v>52</v>
      </c>
      <c r="N6" s="63">
        <v>40</v>
      </c>
      <c r="O6" s="63">
        <v>45</v>
      </c>
      <c r="P6" s="63">
        <v>65</v>
      </c>
      <c r="Q6" s="63">
        <v>14</v>
      </c>
      <c r="R6" s="63">
        <v>14</v>
      </c>
      <c r="S6" s="63">
        <v>12</v>
      </c>
      <c r="T6" s="63">
        <v>7</v>
      </c>
      <c r="U6" s="63">
        <v>120866</v>
      </c>
      <c r="V6" s="63">
        <v>622113</v>
      </c>
      <c r="W6" s="63">
        <v>397059</v>
      </c>
      <c r="X6" s="63">
        <v>151237</v>
      </c>
      <c r="Y6" s="63">
        <v>2725.0909999999999</v>
      </c>
      <c r="Z6" s="63">
        <v>3968.6930000000002</v>
      </c>
      <c r="AA6" s="63">
        <v>3158.6190000000001</v>
      </c>
      <c r="AB6" s="63">
        <v>2139.866</v>
      </c>
    </row>
    <row r="7" spans="1:29" x14ac:dyDescent="0.5">
      <c r="A7" s="63">
        <v>24.08</v>
      </c>
      <c r="B7" s="63">
        <v>19.489999999999998</v>
      </c>
      <c r="C7" s="63">
        <v>16</v>
      </c>
      <c r="D7" s="63">
        <v>9.27</v>
      </c>
      <c r="E7" s="63">
        <v>16</v>
      </c>
      <c r="F7" s="63">
        <v>24</v>
      </c>
      <c r="G7" s="63">
        <v>18</v>
      </c>
      <c r="H7" s="63">
        <v>19</v>
      </c>
      <c r="I7" s="63">
        <v>18024</v>
      </c>
      <c r="J7" s="63">
        <v>18559</v>
      </c>
      <c r="K7" s="63">
        <v>14867</v>
      </c>
      <c r="L7" s="63"/>
      <c r="M7" s="63">
        <v>29</v>
      </c>
      <c r="N7" s="63">
        <v>46</v>
      </c>
      <c r="O7" s="63">
        <v>36</v>
      </c>
      <c r="P7" s="63">
        <v>36</v>
      </c>
      <c r="Q7" s="63">
        <v>13</v>
      </c>
      <c r="R7" s="63">
        <v>14</v>
      </c>
      <c r="S7" s="63">
        <v>8</v>
      </c>
      <c r="T7" s="63">
        <v>9</v>
      </c>
      <c r="U7" s="63">
        <v>272751</v>
      </c>
      <c r="V7" s="63">
        <v>265081</v>
      </c>
      <c r="W7" s="63">
        <v>40266</v>
      </c>
      <c r="X7" s="63">
        <v>558464</v>
      </c>
      <c r="Y7" s="63">
        <v>2371.7800000000002</v>
      </c>
      <c r="Z7" s="63">
        <v>2354.248</v>
      </c>
      <c r="AA7" s="63">
        <v>1145.2</v>
      </c>
      <c r="AB7" s="63">
        <v>3399.2359999999999</v>
      </c>
    </row>
    <row r="8" spans="1:29" x14ac:dyDescent="0.5">
      <c r="A8" s="63">
        <v>23.29</v>
      </c>
      <c r="B8" s="63">
        <v>16.64</v>
      </c>
      <c r="C8" s="63">
        <v>15.18</v>
      </c>
      <c r="D8" s="63"/>
      <c r="E8" s="63">
        <v>23</v>
      </c>
      <c r="F8" s="63">
        <v>24</v>
      </c>
      <c r="G8" s="63">
        <v>21</v>
      </c>
      <c r="H8" s="63">
        <v>26</v>
      </c>
      <c r="I8" s="63">
        <v>15625</v>
      </c>
      <c r="J8" s="63">
        <v>17543</v>
      </c>
      <c r="K8" s="63"/>
      <c r="L8" s="63"/>
      <c r="M8" s="63">
        <v>42</v>
      </c>
      <c r="N8" s="63">
        <v>62</v>
      </c>
      <c r="O8" s="63">
        <v>42</v>
      </c>
      <c r="P8" s="63">
        <v>54</v>
      </c>
      <c r="Q8" s="63">
        <v>13</v>
      </c>
      <c r="R8" s="63">
        <v>14</v>
      </c>
      <c r="S8" s="63">
        <v>10</v>
      </c>
      <c r="T8" s="63">
        <v>3</v>
      </c>
      <c r="U8" s="63">
        <v>185882</v>
      </c>
      <c r="V8" s="63">
        <v>14654</v>
      </c>
      <c r="W8" s="63">
        <v>827827</v>
      </c>
      <c r="X8" s="63">
        <v>372038</v>
      </c>
      <c r="Y8" s="63">
        <v>2022.2339999999999</v>
      </c>
      <c r="Z8" s="63">
        <v>545.97299999999996</v>
      </c>
      <c r="AA8" s="63">
        <v>4832.3429999999998</v>
      </c>
      <c r="AB8" s="63">
        <v>3189.759</v>
      </c>
    </row>
    <row r="9" spans="1:29" x14ac:dyDescent="0.5">
      <c r="A9" s="63">
        <v>20.67</v>
      </c>
      <c r="B9" s="63">
        <v>19.78</v>
      </c>
      <c r="C9" s="63">
        <v>14.45</v>
      </c>
      <c r="D9" s="63"/>
      <c r="E9" s="63">
        <v>18</v>
      </c>
      <c r="F9" s="63">
        <v>21</v>
      </c>
      <c r="G9" s="63">
        <v>20</v>
      </c>
      <c r="H9" s="63"/>
      <c r="I9" s="63">
        <v>15809</v>
      </c>
      <c r="J9" s="63">
        <v>16547</v>
      </c>
      <c r="K9" s="63"/>
      <c r="L9" s="63"/>
      <c r="M9" s="63">
        <v>36</v>
      </c>
      <c r="N9" s="63">
        <v>50</v>
      </c>
      <c r="O9" s="63">
        <v>39</v>
      </c>
      <c r="P9" s="63"/>
      <c r="Q9" s="63">
        <v>13</v>
      </c>
      <c r="R9" s="63">
        <v>12</v>
      </c>
      <c r="S9" s="63">
        <v>8</v>
      </c>
      <c r="T9" s="63"/>
      <c r="U9" s="63">
        <v>102804</v>
      </c>
      <c r="V9" s="63">
        <v>604097</v>
      </c>
      <c r="W9" s="63">
        <v>100319</v>
      </c>
      <c r="X9" s="63">
        <v>446479</v>
      </c>
      <c r="Y9" s="63">
        <v>1681.2729999999999</v>
      </c>
      <c r="Z9" s="63">
        <v>4106.7960000000003</v>
      </c>
      <c r="AA9" s="63">
        <v>1556.4690000000001</v>
      </c>
      <c r="AB9" s="63">
        <v>3092.2649999999999</v>
      </c>
    </row>
    <row r="10" spans="1:29" x14ac:dyDescent="0.5">
      <c r="A10" s="63">
        <v>21.41</v>
      </c>
      <c r="B10" s="63">
        <v>16.48</v>
      </c>
      <c r="C10" s="63"/>
      <c r="D10" s="63"/>
      <c r="E10" s="63">
        <v>19</v>
      </c>
      <c r="F10" s="63">
        <v>36</v>
      </c>
      <c r="G10" s="63"/>
      <c r="H10" s="63"/>
      <c r="I10" s="63"/>
      <c r="J10" s="63"/>
      <c r="K10" s="63"/>
      <c r="L10" s="63"/>
      <c r="M10" s="63">
        <v>44</v>
      </c>
      <c r="N10" s="63">
        <v>72</v>
      </c>
      <c r="O10" s="63"/>
      <c r="P10" s="63"/>
      <c r="Q10" s="63">
        <v>17</v>
      </c>
      <c r="R10" s="63">
        <v>10</v>
      </c>
      <c r="S10" s="63"/>
      <c r="T10" s="63"/>
      <c r="U10" s="63">
        <v>211370</v>
      </c>
      <c r="V10" s="63">
        <v>239672</v>
      </c>
      <c r="W10" s="63">
        <v>239246</v>
      </c>
      <c r="X10" s="63">
        <v>339028</v>
      </c>
      <c r="Y10" s="63">
        <v>2223.288</v>
      </c>
      <c r="Z10" s="63">
        <v>2725.8220000000001</v>
      </c>
      <c r="AA10" s="63">
        <v>2482.8409999999999</v>
      </c>
      <c r="AB10" s="63">
        <v>3399.922</v>
      </c>
    </row>
    <row r="11" spans="1:29" x14ac:dyDescent="0.5">
      <c r="A11" s="63">
        <v>21.93</v>
      </c>
      <c r="B11" s="63">
        <v>17.59</v>
      </c>
      <c r="C11" s="63"/>
      <c r="D11" s="63"/>
      <c r="E11" s="63">
        <v>23</v>
      </c>
      <c r="F11" s="63">
        <v>23</v>
      </c>
      <c r="G11" s="63"/>
      <c r="H11" s="63"/>
      <c r="I11" s="63"/>
      <c r="J11" s="63"/>
      <c r="K11" s="63"/>
      <c r="L11" s="63"/>
      <c r="M11" s="63">
        <v>51</v>
      </c>
      <c r="N11" s="63">
        <v>44</v>
      </c>
      <c r="O11" s="63"/>
      <c r="P11" s="63"/>
      <c r="Q11" s="63">
        <v>18</v>
      </c>
      <c r="R11" s="63">
        <v>12</v>
      </c>
      <c r="S11" s="63"/>
      <c r="T11" s="63"/>
      <c r="U11" s="63">
        <v>311248</v>
      </c>
      <c r="V11" s="63">
        <v>397864</v>
      </c>
      <c r="W11" s="63">
        <v>339504</v>
      </c>
      <c r="X11" s="63">
        <v>479402</v>
      </c>
      <c r="Y11" s="63">
        <v>3017.3440000000001</v>
      </c>
      <c r="Z11" s="63">
        <v>3152.4389999999999</v>
      </c>
      <c r="AA11" s="63">
        <v>2810.6770000000001</v>
      </c>
      <c r="AB11" s="63">
        <v>3444.123</v>
      </c>
    </row>
    <row r="12" spans="1:29" x14ac:dyDescent="0.5">
      <c r="A12" s="63">
        <v>18.03</v>
      </c>
      <c r="B12" s="63">
        <v>22.14</v>
      </c>
      <c r="C12" s="63"/>
      <c r="D12" s="63"/>
      <c r="E12" s="63">
        <v>23</v>
      </c>
      <c r="F12" s="63">
        <v>18</v>
      </c>
      <c r="G12" s="63"/>
      <c r="H12" s="63"/>
      <c r="I12" s="63"/>
      <c r="J12" s="63"/>
      <c r="K12" s="63"/>
      <c r="L12" s="63"/>
      <c r="M12" s="63">
        <v>51</v>
      </c>
      <c r="N12" s="63">
        <v>34</v>
      </c>
      <c r="O12" s="63"/>
      <c r="P12" s="63"/>
      <c r="Q12" s="63">
        <v>14</v>
      </c>
      <c r="R12" s="63">
        <v>15</v>
      </c>
      <c r="S12" s="63"/>
      <c r="T12" s="63"/>
      <c r="U12" s="63">
        <v>113202</v>
      </c>
      <c r="V12" s="63">
        <v>452699</v>
      </c>
      <c r="W12" s="63">
        <v>411649</v>
      </c>
      <c r="X12" s="63">
        <v>317891</v>
      </c>
      <c r="Y12" s="63">
        <v>1567.825</v>
      </c>
      <c r="Z12" s="63">
        <v>3263.665</v>
      </c>
      <c r="AA12" s="63">
        <v>3215.52</v>
      </c>
      <c r="AB12" s="63">
        <v>3155.9189999999999</v>
      </c>
    </row>
    <row r="13" spans="1:29" x14ac:dyDescent="0.5">
      <c r="A13" s="63">
        <v>19.36</v>
      </c>
      <c r="B13" s="63">
        <v>15.91</v>
      </c>
      <c r="C13" s="63"/>
      <c r="D13" s="63"/>
      <c r="E13" s="63"/>
      <c r="F13" s="63">
        <v>15</v>
      </c>
      <c r="G13" s="63"/>
      <c r="H13" s="63"/>
      <c r="I13" s="63"/>
      <c r="J13" s="63"/>
      <c r="K13" s="63"/>
      <c r="L13" s="63"/>
      <c r="M13" s="63"/>
      <c r="N13" s="63">
        <v>28</v>
      </c>
      <c r="O13" s="63"/>
      <c r="P13" s="63"/>
      <c r="Q13" s="63">
        <v>13</v>
      </c>
      <c r="R13" s="63">
        <v>15</v>
      </c>
      <c r="S13" s="63"/>
      <c r="T13" s="63"/>
      <c r="U13" s="63">
        <v>13709</v>
      </c>
      <c r="V13" s="63">
        <v>379462</v>
      </c>
      <c r="W13" s="63">
        <v>1717</v>
      </c>
      <c r="X13" s="63">
        <v>1053271</v>
      </c>
      <c r="Y13" s="63">
        <v>723.35199999999998</v>
      </c>
      <c r="Z13" s="63">
        <v>4837.7340000000004</v>
      </c>
      <c r="AA13" s="63">
        <v>207.137</v>
      </c>
      <c r="AB13" s="63">
        <v>5473.9250000000002</v>
      </c>
    </row>
    <row r="14" spans="1:29" x14ac:dyDescent="0.5">
      <c r="A14" s="63"/>
      <c r="B14" s="63">
        <v>20.87</v>
      </c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>
        <v>375887</v>
      </c>
      <c r="V14" s="63">
        <v>735946</v>
      </c>
      <c r="W14" s="63">
        <v>322285</v>
      </c>
      <c r="X14" s="63">
        <v>405980</v>
      </c>
      <c r="Y14" s="63">
        <v>2564.92</v>
      </c>
      <c r="Z14" s="63">
        <v>4092.8209999999999</v>
      </c>
      <c r="AA14" s="63">
        <v>2812.6529999999998</v>
      </c>
      <c r="AB14" s="63">
        <v>3019.9250000000002</v>
      </c>
    </row>
    <row r="15" spans="1:29" x14ac:dyDescent="0.5">
      <c r="A15" s="63"/>
      <c r="B15" s="63">
        <v>19.12</v>
      </c>
      <c r="C15" s="63"/>
      <c r="D15" s="63"/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>
        <v>270297</v>
      </c>
      <c r="V15" s="63">
        <v>50764</v>
      </c>
      <c r="W15" s="63">
        <v>374543</v>
      </c>
      <c r="X15" s="63">
        <v>991362</v>
      </c>
      <c r="Y15" s="63">
        <v>2798.366</v>
      </c>
      <c r="Z15" s="63">
        <v>1055.838</v>
      </c>
      <c r="AA15" s="63">
        <v>3208.692</v>
      </c>
      <c r="AB15" s="63">
        <v>5294.7060000000001</v>
      </c>
    </row>
    <row r="16" spans="1:29" x14ac:dyDescent="0.5">
      <c r="A16" s="63"/>
      <c r="B16" s="63">
        <v>17.059999999999999</v>
      </c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>
        <v>285848</v>
      </c>
      <c r="V16" s="63">
        <v>401332</v>
      </c>
      <c r="W16" s="63">
        <v>1249590</v>
      </c>
      <c r="X16" s="63">
        <v>492033</v>
      </c>
      <c r="Y16" s="63">
        <v>2475.395</v>
      </c>
      <c r="Z16" s="63">
        <v>3089.5340000000001</v>
      </c>
      <c r="AA16" s="63">
        <v>7911.482</v>
      </c>
      <c r="AB16" s="63">
        <v>3149.3150000000001</v>
      </c>
    </row>
    <row r="17" spans="1:28" x14ac:dyDescent="0.5">
      <c r="A17" s="63"/>
      <c r="B17" s="63">
        <v>20.190000000000001</v>
      </c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>
        <v>370050</v>
      </c>
      <c r="V17" s="63">
        <v>650093</v>
      </c>
      <c r="W17" s="63">
        <v>394645</v>
      </c>
      <c r="X17" s="63">
        <v>212195</v>
      </c>
      <c r="Y17" s="63">
        <v>3039.0390000000002</v>
      </c>
      <c r="Z17" s="63">
        <v>4701.7709999999997</v>
      </c>
      <c r="AA17" s="63">
        <v>4149.1509999999998</v>
      </c>
      <c r="AB17" s="63">
        <v>2139.8069999999998</v>
      </c>
    </row>
    <row r="18" spans="1:28" x14ac:dyDescent="0.5">
      <c r="A18" s="63"/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>
        <v>295133</v>
      </c>
      <c r="V18" s="63">
        <v>71948</v>
      </c>
      <c r="W18" s="63">
        <v>39182</v>
      </c>
      <c r="X18" s="63">
        <v>196905</v>
      </c>
      <c r="Y18" s="63">
        <v>2518.0230000000001</v>
      </c>
      <c r="Z18" s="63">
        <v>1229.2070000000001</v>
      </c>
      <c r="AA18" s="63">
        <v>1764.761</v>
      </c>
      <c r="AB18" s="63">
        <v>2753.9879999999998</v>
      </c>
    </row>
    <row r="19" spans="1:28" x14ac:dyDescent="0.5">
      <c r="A19" s="63"/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>
        <v>416663</v>
      </c>
      <c r="V19" s="63">
        <v>126656</v>
      </c>
      <c r="W19" s="63">
        <v>344650</v>
      </c>
      <c r="X19" s="63">
        <v>381181</v>
      </c>
      <c r="Y19" s="63">
        <v>3014.4949999999999</v>
      </c>
      <c r="Z19" s="63">
        <v>1743.1969999999999</v>
      </c>
      <c r="AA19" s="63">
        <v>3746.8310000000001</v>
      </c>
      <c r="AB19" s="63">
        <v>3672.096</v>
      </c>
    </row>
    <row r="20" spans="1:28" x14ac:dyDescent="0.5">
      <c r="A20" s="63"/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>
        <v>229369</v>
      </c>
      <c r="V20" s="63">
        <v>150224</v>
      </c>
      <c r="W20" s="63">
        <v>78640</v>
      </c>
      <c r="X20" s="63">
        <v>2118843</v>
      </c>
      <c r="Y20" s="63">
        <v>2436.7849999999999</v>
      </c>
      <c r="Z20" s="63">
        <v>2000.479</v>
      </c>
      <c r="AA20" s="63">
        <v>1926.9860000000001</v>
      </c>
      <c r="AB20" s="63">
        <v>11878.65</v>
      </c>
    </row>
    <row r="21" spans="1:28" x14ac:dyDescent="0.5">
      <c r="A21" s="63"/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>
        <v>78360</v>
      </c>
      <c r="V21" s="63">
        <v>189597</v>
      </c>
      <c r="W21" s="63">
        <v>110424</v>
      </c>
      <c r="X21" s="63">
        <v>79098</v>
      </c>
      <c r="Y21" s="63">
        <v>1419.048</v>
      </c>
      <c r="Z21" s="63">
        <v>2032.2850000000001</v>
      </c>
      <c r="AA21" s="63">
        <v>1543.0550000000001</v>
      </c>
      <c r="AB21" s="63">
        <v>1679.107</v>
      </c>
    </row>
    <row r="22" spans="1:28" x14ac:dyDescent="0.5">
      <c r="A22" s="63"/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>
        <v>487268</v>
      </c>
      <c r="V22" s="63">
        <v>578375</v>
      </c>
      <c r="W22" s="63">
        <v>39001</v>
      </c>
      <c r="X22" s="63">
        <v>901911</v>
      </c>
      <c r="Y22" s="63">
        <v>3436.02</v>
      </c>
      <c r="Z22" s="63">
        <v>5158.7700000000004</v>
      </c>
      <c r="AA22" s="63">
        <v>1138.4480000000001</v>
      </c>
      <c r="AB22" s="63">
        <v>4863.348</v>
      </c>
    </row>
    <row r="23" spans="1:28" x14ac:dyDescent="0.5">
      <c r="A23" s="63"/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>
        <v>283390</v>
      </c>
      <c r="V23" s="63">
        <v>432366</v>
      </c>
      <c r="W23" s="63">
        <v>13523</v>
      </c>
      <c r="X23" s="63">
        <v>871241</v>
      </c>
      <c r="Y23" s="63">
        <v>2555.0030000000002</v>
      </c>
      <c r="Z23" s="63">
        <v>2799.0129999999999</v>
      </c>
      <c r="AA23" s="63">
        <v>575.73</v>
      </c>
      <c r="AB23" s="63">
        <v>6095.9</v>
      </c>
    </row>
    <row r="24" spans="1:28" x14ac:dyDescent="0.5">
      <c r="A24" s="63"/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>
        <v>382504</v>
      </c>
      <c r="V24" s="63">
        <v>350326</v>
      </c>
      <c r="W24" s="63">
        <v>258175</v>
      </c>
      <c r="X24" s="63">
        <v>951562</v>
      </c>
      <c r="Y24" s="63">
        <v>2890.2310000000002</v>
      </c>
      <c r="Z24" s="63">
        <v>2708.2930000000001</v>
      </c>
      <c r="AA24" s="63">
        <v>2138.04</v>
      </c>
      <c r="AB24" s="63">
        <v>6083.8059999999996</v>
      </c>
    </row>
    <row r="25" spans="1:28" x14ac:dyDescent="0.5">
      <c r="A25" s="63"/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>
        <v>374764</v>
      </c>
      <c r="V25" s="63">
        <v>285112</v>
      </c>
      <c r="W25" s="63">
        <v>152023</v>
      </c>
      <c r="X25" s="63">
        <v>130328</v>
      </c>
      <c r="Y25" s="63">
        <v>3168.64</v>
      </c>
      <c r="Z25" s="63">
        <v>2714.4250000000002</v>
      </c>
      <c r="AA25" s="63">
        <v>1971.492</v>
      </c>
      <c r="AB25" s="63">
        <v>2123.2910000000002</v>
      </c>
    </row>
    <row r="26" spans="1:28" x14ac:dyDescent="0.5">
      <c r="A26" s="63"/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>
        <v>11117</v>
      </c>
      <c r="V26" s="63">
        <v>602833</v>
      </c>
      <c r="W26" s="63">
        <v>763334</v>
      </c>
      <c r="X26" s="63">
        <v>10196</v>
      </c>
      <c r="Y26" s="63">
        <v>618.29899999999998</v>
      </c>
      <c r="Z26" s="63">
        <v>3633.5169999999998</v>
      </c>
      <c r="AA26" s="63">
        <v>4326.6660000000002</v>
      </c>
      <c r="AB26" s="63">
        <v>539.428</v>
      </c>
    </row>
    <row r="27" spans="1:28" x14ac:dyDescent="0.5">
      <c r="A27" s="63"/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>
        <v>288769</v>
      </c>
      <c r="V27" s="63">
        <v>600104</v>
      </c>
      <c r="W27" s="63">
        <v>972442</v>
      </c>
      <c r="X27" s="63">
        <v>44326</v>
      </c>
      <c r="Y27" s="63">
        <v>2458.8090000000002</v>
      </c>
      <c r="Z27" s="63">
        <v>3748.7719999999999</v>
      </c>
      <c r="AA27" s="63">
        <v>5166.6210000000001</v>
      </c>
      <c r="AB27" s="63">
        <v>1193.6849999999999</v>
      </c>
    </row>
    <row r="28" spans="1:28" x14ac:dyDescent="0.5">
      <c r="A28" s="63"/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>
        <v>326073</v>
      </c>
      <c r="V28" s="63">
        <v>249344</v>
      </c>
      <c r="W28" s="63">
        <v>528006</v>
      </c>
      <c r="X28" s="63">
        <v>503602</v>
      </c>
      <c r="Y28" s="63">
        <v>3197.4780000000001</v>
      </c>
      <c r="Z28" s="63">
        <v>2725.42</v>
      </c>
      <c r="AA28" s="63">
        <v>3297.0079999999998</v>
      </c>
      <c r="AB28" s="63">
        <v>3191.056</v>
      </c>
    </row>
    <row r="29" spans="1:28" x14ac:dyDescent="0.5">
      <c r="A29" s="63"/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>
        <v>569251</v>
      </c>
      <c r="V29" s="63">
        <v>405758</v>
      </c>
      <c r="W29" s="63">
        <v>97337</v>
      </c>
      <c r="X29" s="63">
        <v>839696</v>
      </c>
      <c r="Y29" s="63">
        <v>4793.3270000000002</v>
      </c>
      <c r="Z29" s="63">
        <v>3086.415</v>
      </c>
      <c r="AA29" s="63">
        <v>1515.1559999999999</v>
      </c>
      <c r="AB29" s="63">
        <v>4558.0820000000003</v>
      </c>
    </row>
    <row r="30" spans="1:28" x14ac:dyDescent="0.5">
      <c r="A30" s="63"/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>
        <v>404482</v>
      </c>
      <c r="V30" s="63">
        <v>429444</v>
      </c>
      <c r="W30" s="63">
        <v>189223</v>
      </c>
      <c r="X30" s="63">
        <v>494375</v>
      </c>
      <c r="Y30" s="63">
        <v>2970.9690000000001</v>
      </c>
      <c r="Z30" s="63">
        <v>3577.8150000000001</v>
      </c>
      <c r="AA30" s="63">
        <v>2580.0010000000002</v>
      </c>
      <c r="AB30" s="63">
        <v>3870.828</v>
      </c>
    </row>
    <row r="31" spans="1:28" x14ac:dyDescent="0.5">
      <c r="A31" s="63"/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>
        <v>515298</v>
      </c>
      <c r="V31" s="63">
        <v>371224</v>
      </c>
      <c r="W31" s="63">
        <v>623209</v>
      </c>
      <c r="X31" s="63">
        <v>53036</v>
      </c>
      <c r="Y31" s="63">
        <v>3466.4810000000002</v>
      </c>
      <c r="Z31" s="63">
        <v>2740.7089999999998</v>
      </c>
      <c r="AA31" s="63">
        <v>4907.7370000000001</v>
      </c>
      <c r="AB31" s="63">
        <v>1399.825</v>
      </c>
    </row>
    <row r="32" spans="1:28" x14ac:dyDescent="0.5">
      <c r="A32" s="63"/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>
        <v>224703</v>
      </c>
      <c r="V32" s="63">
        <v>358808</v>
      </c>
      <c r="W32" s="63">
        <v>720140</v>
      </c>
      <c r="X32" s="63">
        <v>81306</v>
      </c>
      <c r="Y32" s="63">
        <v>2340.2190000000001</v>
      </c>
      <c r="Z32" s="63">
        <v>2767.5230000000001</v>
      </c>
      <c r="AA32" s="63">
        <v>3619.0219999999999</v>
      </c>
      <c r="AB32" s="63">
        <v>1482.7049999999999</v>
      </c>
    </row>
    <row r="33" spans="1:28" x14ac:dyDescent="0.5">
      <c r="A33" s="63"/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>
        <v>596483</v>
      </c>
      <c r="V33" s="63">
        <v>15278</v>
      </c>
      <c r="W33" s="63">
        <v>205355</v>
      </c>
      <c r="X33" s="63">
        <v>78114</v>
      </c>
      <c r="Y33" s="63">
        <v>3509.0909999999999</v>
      </c>
      <c r="Z33" s="63">
        <v>681.26900000000001</v>
      </c>
      <c r="AA33" s="63">
        <v>1985.1479999999999</v>
      </c>
      <c r="AB33" s="63">
        <v>1483.9179999999999</v>
      </c>
    </row>
    <row r="34" spans="1:28" x14ac:dyDescent="0.5">
      <c r="A34" s="63"/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>
        <v>440480</v>
      </c>
      <c r="V34" s="63">
        <v>164426</v>
      </c>
      <c r="W34" s="63">
        <v>151613</v>
      </c>
      <c r="X34" s="63">
        <v>10625</v>
      </c>
      <c r="Y34" s="63">
        <v>3395.2089999999998</v>
      </c>
      <c r="Z34" s="63">
        <v>1983.3219999999999</v>
      </c>
      <c r="AA34" s="63">
        <v>1943.7829999999999</v>
      </c>
      <c r="AB34" s="63">
        <v>477.30399999999997</v>
      </c>
    </row>
    <row r="35" spans="1:28" x14ac:dyDescent="0.5">
      <c r="A35" s="63"/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>
        <v>140190</v>
      </c>
      <c r="V35" s="63">
        <v>791507</v>
      </c>
      <c r="W35" s="63">
        <v>1168167</v>
      </c>
      <c r="X35" s="63">
        <v>95737</v>
      </c>
      <c r="Y35" s="63">
        <v>1887.5989999999999</v>
      </c>
      <c r="Z35" s="63">
        <v>4642.6000000000004</v>
      </c>
      <c r="AA35" s="63">
        <v>11356.75</v>
      </c>
      <c r="AB35" s="63">
        <v>1516.1849999999999</v>
      </c>
    </row>
    <row r="36" spans="1:28" x14ac:dyDescent="0.5">
      <c r="A36" s="63"/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>
        <v>36454</v>
      </c>
      <c r="V36" s="63">
        <v>590142</v>
      </c>
      <c r="W36" s="63">
        <v>47856</v>
      </c>
      <c r="X36" s="63">
        <v>405321</v>
      </c>
      <c r="Y36" s="63">
        <v>889.29399999999998</v>
      </c>
      <c r="Z36" s="63">
        <v>5978.1049999999996</v>
      </c>
      <c r="AA36" s="63">
        <v>971.92100000000005</v>
      </c>
      <c r="AB36" s="63">
        <v>4509.5929999999998</v>
      </c>
    </row>
    <row r="37" spans="1:28" x14ac:dyDescent="0.5">
      <c r="A37" s="63"/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>
        <v>538994</v>
      </c>
      <c r="V37" s="63">
        <v>59652</v>
      </c>
      <c r="W37" s="63">
        <v>35047</v>
      </c>
      <c r="X37" s="63">
        <v>695693</v>
      </c>
      <c r="Y37" s="63">
        <v>5852.2460000000001</v>
      </c>
      <c r="Z37" s="63">
        <v>1610.646</v>
      </c>
      <c r="AA37" s="63">
        <v>1136.6980000000001</v>
      </c>
      <c r="AB37" s="63">
        <v>5998.1869999999999</v>
      </c>
    </row>
    <row r="38" spans="1:28" x14ac:dyDescent="0.5">
      <c r="A38" s="63"/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>
        <v>307813</v>
      </c>
      <c r="V38" s="63">
        <v>308036</v>
      </c>
      <c r="W38" s="63">
        <v>607588</v>
      </c>
      <c r="X38" s="63">
        <v>1851653</v>
      </c>
      <c r="Y38" s="63">
        <v>2559.471</v>
      </c>
      <c r="Z38" s="63">
        <v>3622.357</v>
      </c>
      <c r="AA38" s="63">
        <v>3729.0839999999998</v>
      </c>
      <c r="AB38" s="63">
        <v>11910.89</v>
      </c>
    </row>
    <row r="39" spans="1:28" x14ac:dyDescent="0.5">
      <c r="A39" s="63"/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>
        <v>256442</v>
      </c>
      <c r="V39" s="63">
        <v>219478</v>
      </c>
      <c r="W39" s="63">
        <v>136131</v>
      </c>
      <c r="X39" s="63">
        <v>998726</v>
      </c>
      <c r="Y39" s="63">
        <v>2437.8809999999999</v>
      </c>
      <c r="Z39" s="63">
        <v>2661.8809999999999</v>
      </c>
      <c r="AA39" s="63">
        <v>1607.2070000000001</v>
      </c>
      <c r="AB39" s="63">
        <v>7899.3389999999999</v>
      </c>
    </row>
    <row r="40" spans="1:28" x14ac:dyDescent="0.5">
      <c r="A40" s="63"/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>
        <v>383618</v>
      </c>
      <c r="V40" s="63">
        <v>160234</v>
      </c>
      <c r="W40" s="63">
        <v>375802</v>
      </c>
      <c r="X40" s="63"/>
      <c r="Y40" s="63">
        <v>2798.9830000000002</v>
      </c>
      <c r="Z40" s="63">
        <v>2043.1559999999999</v>
      </c>
      <c r="AA40" s="63">
        <v>3543.721</v>
      </c>
      <c r="AB40" s="63"/>
    </row>
    <row r="41" spans="1:28" x14ac:dyDescent="0.5">
      <c r="A41" s="63"/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>
        <v>153915</v>
      </c>
      <c r="V41" s="63">
        <v>488236</v>
      </c>
      <c r="W41" s="63">
        <v>17655</v>
      </c>
      <c r="X41" s="63"/>
      <c r="Y41" s="63">
        <v>1753.624</v>
      </c>
      <c r="Z41" s="63">
        <v>3209.9670000000001</v>
      </c>
      <c r="AA41" s="63">
        <v>828.28099999999995</v>
      </c>
      <c r="AB41" s="63"/>
    </row>
    <row r="42" spans="1:28" x14ac:dyDescent="0.5">
      <c r="A42" s="63"/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>
        <v>294682</v>
      </c>
      <c r="V42" s="63">
        <v>139112</v>
      </c>
      <c r="W42" s="63">
        <v>208141</v>
      </c>
      <c r="X42" s="63"/>
      <c r="Y42" s="63">
        <v>2649.6619999999998</v>
      </c>
      <c r="Z42" s="63">
        <v>1988.452</v>
      </c>
      <c r="AA42" s="63">
        <v>2221.9769999999999</v>
      </c>
      <c r="AB42" s="63"/>
    </row>
    <row r="43" spans="1:28" x14ac:dyDescent="0.5">
      <c r="A43" s="63"/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>
        <v>100684</v>
      </c>
      <c r="V43" s="63">
        <v>89620</v>
      </c>
      <c r="W43" s="63">
        <v>895126</v>
      </c>
      <c r="X43" s="63"/>
      <c r="Y43" s="63">
        <v>1654.171</v>
      </c>
      <c r="Z43" s="63">
        <v>1374.7149999999999</v>
      </c>
      <c r="AA43" s="63">
        <v>4615.0290000000005</v>
      </c>
      <c r="AB43" s="63"/>
    </row>
    <row r="44" spans="1:28" x14ac:dyDescent="0.5">
      <c r="A44" s="63"/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>
        <v>92178</v>
      </c>
      <c r="V44" s="63">
        <v>158141</v>
      </c>
      <c r="W44" s="63">
        <v>667733</v>
      </c>
      <c r="X44" s="63"/>
      <c r="Y44" s="63">
        <v>2068.518</v>
      </c>
      <c r="Z44" s="63">
        <v>1968.5350000000001</v>
      </c>
      <c r="AA44" s="63">
        <v>4582.6970000000001</v>
      </c>
      <c r="AB44" s="63"/>
    </row>
    <row r="45" spans="1:28" x14ac:dyDescent="0.5">
      <c r="A45" s="63"/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>
        <v>23666</v>
      </c>
      <c r="V45" s="63">
        <v>176893</v>
      </c>
      <c r="W45" s="63">
        <v>431050</v>
      </c>
      <c r="X45" s="63"/>
      <c r="Y45" s="63">
        <v>1134.6389999999999</v>
      </c>
      <c r="Z45" s="63">
        <v>2076.1509999999998</v>
      </c>
      <c r="AA45" s="63">
        <v>5095.59</v>
      </c>
      <c r="AB45" s="63"/>
    </row>
    <row r="46" spans="1:28" x14ac:dyDescent="0.5">
      <c r="A46" s="63"/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>
        <v>384098</v>
      </c>
      <c r="V46" s="63">
        <v>510850</v>
      </c>
      <c r="W46" s="63">
        <v>422833</v>
      </c>
      <c r="X46" s="63"/>
      <c r="Y46" s="63">
        <v>2861.6280000000002</v>
      </c>
      <c r="Z46" s="63">
        <v>3364.9070000000002</v>
      </c>
      <c r="AA46" s="63">
        <v>3146.0230000000001</v>
      </c>
      <c r="AB46" s="63"/>
    </row>
    <row r="47" spans="1:28" x14ac:dyDescent="0.5">
      <c r="A47" s="63"/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>
        <v>280155</v>
      </c>
      <c r="V47" s="63">
        <v>1157662</v>
      </c>
      <c r="W47" s="63">
        <v>514808</v>
      </c>
      <c r="X47" s="63"/>
      <c r="Y47" s="63">
        <v>2522.886</v>
      </c>
      <c r="Z47" s="63">
        <v>5423.0159999999996</v>
      </c>
      <c r="AA47" s="63">
        <v>3559.2060000000001</v>
      </c>
      <c r="AB47" s="63"/>
    </row>
    <row r="48" spans="1:28" x14ac:dyDescent="0.5">
      <c r="A48" s="63"/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>
        <v>168303</v>
      </c>
      <c r="V48" s="63">
        <v>275244</v>
      </c>
      <c r="W48" s="63">
        <v>1174402</v>
      </c>
      <c r="X48" s="63"/>
      <c r="Y48" s="63">
        <v>1834.6949999999999</v>
      </c>
      <c r="Z48" s="63">
        <v>2626.92</v>
      </c>
      <c r="AA48" s="63">
        <v>6912.7209999999995</v>
      </c>
      <c r="AB48" s="63"/>
    </row>
    <row r="49" spans="1:28" x14ac:dyDescent="0.5">
      <c r="A49" s="63"/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>
        <v>1488</v>
      </c>
      <c r="V49" s="63">
        <v>15828</v>
      </c>
      <c r="W49" s="63">
        <v>606885</v>
      </c>
      <c r="X49" s="63"/>
      <c r="Y49" s="63">
        <v>222.208</v>
      </c>
      <c r="Z49" s="63">
        <v>624.74199999999996</v>
      </c>
      <c r="AA49" s="63">
        <v>5702.6760000000004</v>
      </c>
      <c r="AB49" s="63"/>
    </row>
    <row r="50" spans="1:28" x14ac:dyDescent="0.5">
      <c r="A50" s="63"/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>
        <v>130913</v>
      </c>
      <c r="V50" s="63">
        <v>213464</v>
      </c>
      <c r="W50" s="63">
        <v>68000</v>
      </c>
      <c r="X50" s="63"/>
      <c r="Y50" s="63">
        <v>1623.96</v>
      </c>
      <c r="Z50" s="63">
        <v>2284.1750000000002</v>
      </c>
      <c r="AA50" s="63">
        <v>1472.202</v>
      </c>
      <c r="AB50" s="63"/>
    </row>
    <row r="51" spans="1:28" x14ac:dyDescent="0.5">
      <c r="A51" s="63"/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>
        <v>11118</v>
      </c>
      <c r="V51" s="63">
        <v>261967</v>
      </c>
      <c r="W51" s="63"/>
      <c r="X51" s="63"/>
      <c r="Y51" s="63">
        <v>558.25699999999995</v>
      </c>
      <c r="Z51" s="63">
        <v>2547.444</v>
      </c>
      <c r="AA51" s="63"/>
      <c r="AB51" s="63"/>
    </row>
    <row r="52" spans="1:28" x14ac:dyDescent="0.5">
      <c r="A52" s="63"/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>
        <v>265274</v>
      </c>
      <c r="V52" s="63">
        <v>202143</v>
      </c>
      <c r="W52" s="63"/>
      <c r="X52" s="63"/>
      <c r="Y52" s="63">
        <v>2275.2530000000002</v>
      </c>
      <c r="Z52" s="63">
        <v>2177.6579999999999</v>
      </c>
      <c r="AA52" s="63"/>
      <c r="AB52" s="63"/>
    </row>
    <row r="53" spans="1:28" x14ac:dyDescent="0.5">
      <c r="A53" s="63"/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>
        <v>189574</v>
      </c>
      <c r="V53" s="63">
        <v>525361</v>
      </c>
      <c r="W53" s="63"/>
      <c r="X53" s="63"/>
      <c r="Y53" s="63">
        <v>2069.5889999999999</v>
      </c>
      <c r="Z53" s="63">
        <v>3764.5369999999998</v>
      </c>
      <c r="AA53" s="63"/>
      <c r="AB53" s="63"/>
    </row>
    <row r="54" spans="1:28" x14ac:dyDescent="0.5">
      <c r="A54" s="63"/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  <c r="U54" s="63">
        <v>114011</v>
      </c>
      <c r="V54" s="63">
        <v>496670</v>
      </c>
      <c r="W54" s="63"/>
      <c r="X54" s="63"/>
      <c r="Y54" s="63">
        <v>1752.9960000000001</v>
      </c>
      <c r="Z54" s="63">
        <v>5086.9009999999998</v>
      </c>
      <c r="AA54" s="63"/>
      <c r="AB54" s="63"/>
    </row>
    <row r="55" spans="1:28" x14ac:dyDescent="0.5">
      <c r="A55" s="63"/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>
        <v>224721</v>
      </c>
      <c r="V55" s="63">
        <v>596257</v>
      </c>
      <c r="W55" s="63"/>
      <c r="X55" s="63"/>
      <c r="Y55" s="63">
        <v>2736.04</v>
      </c>
      <c r="Z55" s="63">
        <v>5485.4359999999997</v>
      </c>
      <c r="AA55" s="63"/>
      <c r="AB55" s="63"/>
    </row>
    <row r="56" spans="1:28" x14ac:dyDescent="0.5">
      <c r="A56" s="63"/>
      <c r="B56" s="63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>
        <v>206229</v>
      </c>
      <c r="V56" s="63">
        <v>206096</v>
      </c>
      <c r="W56" s="63"/>
      <c r="X56" s="63"/>
      <c r="Y56" s="63">
        <v>2048.5970000000002</v>
      </c>
      <c r="Z56" s="63">
        <v>2926.29</v>
      </c>
      <c r="AA56" s="63"/>
      <c r="AB56" s="63"/>
    </row>
    <row r="57" spans="1:28" x14ac:dyDescent="0.5">
      <c r="A57" s="63"/>
      <c r="B57" s="63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  <c r="U57" s="63">
        <v>106817</v>
      </c>
      <c r="V57" s="63">
        <v>301235</v>
      </c>
      <c r="W57" s="63"/>
      <c r="X57" s="63"/>
      <c r="Y57" s="63">
        <v>1775.3150000000001</v>
      </c>
      <c r="Z57" s="63">
        <v>2529.4299999999998</v>
      </c>
      <c r="AA57" s="63"/>
      <c r="AB57" s="63"/>
    </row>
    <row r="58" spans="1:28" x14ac:dyDescent="0.5">
      <c r="A58" s="63"/>
      <c r="B58" s="63"/>
      <c r="C58" s="63"/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3"/>
      <c r="U58" s="63">
        <v>433551</v>
      </c>
      <c r="V58" s="63">
        <v>651425</v>
      </c>
      <c r="W58" s="63"/>
      <c r="X58" s="63"/>
      <c r="Y58" s="63">
        <v>2958.0369999999998</v>
      </c>
      <c r="Z58" s="63">
        <v>3659.2109999999998</v>
      </c>
      <c r="AA58" s="63"/>
      <c r="AB58" s="63"/>
    </row>
    <row r="59" spans="1:28" x14ac:dyDescent="0.5">
      <c r="A59" s="63"/>
      <c r="B59" s="63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63"/>
      <c r="P59" s="63"/>
      <c r="Q59" s="63"/>
      <c r="R59" s="63"/>
      <c r="S59" s="63"/>
      <c r="T59" s="63"/>
      <c r="U59" s="63">
        <v>196825</v>
      </c>
      <c r="V59" s="63">
        <v>186544</v>
      </c>
      <c r="W59" s="63"/>
      <c r="X59" s="63"/>
      <c r="Y59" s="63">
        <v>1981.239</v>
      </c>
      <c r="Z59" s="63">
        <v>1888.3620000000001</v>
      </c>
      <c r="AA59" s="63"/>
      <c r="AB59" s="63"/>
    </row>
    <row r="60" spans="1:28" x14ac:dyDescent="0.5">
      <c r="A60" s="63"/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  <c r="U60" s="63">
        <v>238298</v>
      </c>
      <c r="V60" s="63">
        <v>124514</v>
      </c>
      <c r="W60" s="63"/>
      <c r="X60" s="63"/>
      <c r="Y60" s="63">
        <v>2320.7190000000001</v>
      </c>
      <c r="Z60" s="63">
        <v>1612.403</v>
      </c>
      <c r="AA60" s="63"/>
      <c r="AB60" s="63"/>
    </row>
    <row r="61" spans="1:28" x14ac:dyDescent="0.5">
      <c r="A61" s="63"/>
      <c r="B61" s="63"/>
      <c r="C61" s="63"/>
      <c r="D61" s="63"/>
      <c r="E61" s="63"/>
      <c r="F61" s="63"/>
      <c r="G61" s="63"/>
      <c r="H61" s="63"/>
      <c r="I61" s="63"/>
      <c r="J61" s="63"/>
      <c r="K61" s="63"/>
      <c r="L61" s="63"/>
      <c r="M61" s="63"/>
      <c r="N61" s="63"/>
      <c r="O61" s="63"/>
      <c r="P61" s="63"/>
      <c r="Q61" s="63"/>
      <c r="R61" s="63"/>
      <c r="S61" s="63"/>
      <c r="T61" s="63"/>
      <c r="U61" s="63">
        <v>411883</v>
      </c>
      <c r="V61" s="63">
        <v>381562</v>
      </c>
      <c r="W61" s="63"/>
      <c r="X61" s="63"/>
      <c r="Y61" s="63">
        <v>2736.3139999999999</v>
      </c>
      <c r="Z61" s="63">
        <v>4312.0609999999997</v>
      </c>
      <c r="AA61" s="63"/>
      <c r="AB61" s="63"/>
    </row>
    <row r="62" spans="1:28" x14ac:dyDescent="0.5">
      <c r="A62" s="63"/>
      <c r="B62" s="63"/>
      <c r="C62" s="63"/>
      <c r="D62" s="63"/>
      <c r="E62" s="63"/>
      <c r="F62" s="63"/>
      <c r="G62" s="63"/>
      <c r="H62" s="63"/>
      <c r="I62" s="63"/>
      <c r="J62" s="63"/>
      <c r="K62" s="63"/>
      <c r="L62" s="63"/>
      <c r="M62" s="63"/>
      <c r="N62" s="63"/>
      <c r="O62" s="63"/>
      <c r="P62" s="63"/>
      <c r="Q62" s="63"/>
      <c r="R62" s="63"/>
      <c r="S62" s="63"/>
      <c r="T62" s="63"/>
      <c r="U62" s="63">
        <v>505344</v>
      </c>
      <c r="V62" s="63">
        <v>260459</v>
      </c>
      <c r="W62" s="63"/>
      <c r="X62" s="63"/>
      <c r="Y62" s="63">
        <v>3381.694</v>
      </c>
      <c r="Z62" s="63">
        <v>2615.8389999999999</v>
      </c>
      <c r="AA62" s="63"/>
      <c r="AB62" s="63"/>
    </row>
    <row r="63" spans="1:28" x14ac:dyDescent="0.5">
      <c r="A63" s="63"/>
      <c r="B63" s="63"/>
      <c r="C63" s="63"/>
      <c r="D63" s="63"/>
      <c r="E63" s="63"/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/>
      <c r="Q63" s="63"/>
      <c r="R63" s="63"/>
      <c r="S63" s="63"/>
      <c r="T63" s="63"/>
      <c r="U63" s="63">
        <v>243201</v>
      </c>
      <c r="V63" s="63">
        <v>408157</v>
      </c>
      <c r="W63" s="63"/>
      <c r="X63" s="63"/>
      <c r="Y63" s="63">
        <v>2190.1190000000001</v>
      </c>
      <c r="Z63" s="63">
        <v>3142.5569999999998</v>
      </c>
      <c r="AA63" s="63"/>
      <c r="AB63" s="63"/>
    </row>
    <row r="64" spans="1:28" x14ac:dyDescent="0.5">
      <c r="A64" s="63"/>
      <c r="B64" s="63"/>
      <c r="C64" s="63"/>
      <c r="D64" s="63"/>
      <c r="E64" s="63"/>
      <c r="F64" s="63"/>
      <c r="G64" s="63"/>
      <c r="H64" s="63"/>
      <c r="I64" s="63"/>
      <c r="J64" s="63"/>
      <c r="K64" s="63"/>
      <c r="L64" s="63"/>
      <c r="M64" s="63"/>
      <c r="N64" s="63"/>
      <c r="O64" s="63"/>
      <c r="P64" s="63"/>
      <c r="Q64" s="63"/>
      <c r="R64" s="63"/>
      <c r="S64" s="63"/>
      <c r="T64" s="63"/>
      <c r="U64" s="63">
        <v>397381</v>
      </c>
      <c r="V64" s="63">
        <v>762806</v>
      </c>
      <c r="W64" s="63"/>
      <c r="X64" s="63"/>
      <c r="Y64" s="63">
        <v>3397.7530000000002</v>
      </c>
      <c r="Z64" s="63">
        <v>3940.1489999999999</v>
      </c>
      <c r="AA64" s="63"/>
      <c r="AB64" s="63"/>
    </row>
    <row r="65" spans="1:28" x14ac:dyDescent="0.5">
      <c r="A65" s="63"/>
      <c r="B65" s="63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  <c r="U65" s="63">
        <v>364610</v>
      </c>
      <c r="V65" s="63">
        <v>855117</v>
      </c>
      <c r="W65" s="63"/>
      <c r="X65" s="63"/>
      <c r="Y65" s="63">
        <v>3705.9920000000002</v>
      </c>
      <c r="Z65" s="63">
        <v>4317.1710000000003</v>
      </c>
      <c r="AA65" s="63"/>
      <c r="AB65" s="63"/>
    </row>
    <row r="66" spans="1:28" x14ac:dyDescent="0.5">
      <c r="A66" s="63"/>
      <c r="B66" s="63"/>
      <c r="C66" s="63"/>
      <c r="D66" s="63"/>
      <c r="E66" s="63"/>
      <c r="F66" s="63"/>
      <c r="G66" s="63"/>
      <c r="H66" s="63"/>
      <c r="I66" s="63"/>
      <c r="J66" s="63"/>
      <c r="K66" s="63"/>
      <c r="L66" s="63"/>
      <c r="M66" s="63"/>
      <c r="N66" s="63"/>
      <c r="O66" s="63"/>
      <c r="P66" s="63"/>
      <c r="Q66" s="63"/>
      <c r="R66" s="63"/>
      <c r="S66" s="63"/>
      <c r="T66" s="63"/>
      <c r="U66" s="63">
        <v>589387</v>
      </c>
      <c r="V66" s="63">
        <v>63286</v>
      </c>
      <c r="W66" s="63"/>
      <c r="X66" s="63"/>
      <c r="Y66" s="63">
        <v>3599.5070000000001</v>
      </c>
      <c r="Z66" s="63">
        <v>1208.1289999999999</v>
      </c>
      <c r="AA66" s="63"/>
      <c r="AB66" s="63"/>
    </row>
    <row r="67" spans="1:28" x14ac:dyDescent="0.5">
      <c r="A67" s="63"/>
      <c r="B67" s="63"/>
      <c r="C67" s="63"/>
      <c r="D67" s="63"/>
      <c r="E67" s="63"/>
      <c r="F67" s="63"/>
      <c r="G67" s="63"/>
      <c r="H67" s="63"/>
      <c r="I67" s="63"/>
      <c r="J67" s="63"/>
      <c r="K67" s="63"/>
      <c r="L67" s="63"/>
      <c r="M67" s="63"/>
      <c r="N67" s="63"/>
      <c r="O67" s="63"/>
      <c r="P67" s="63"/>
      <c r="Q67" s="63"/>
      <c r="R67" s="63"/>
      <c r="S67" s="63"/>
      <c r="T67" s="63"/>
      <c r="U67" s="63">
        <v>72691</v>
      </c>
      <c r="V67" s="63">
        <v>312497</v>
      </c>
      <c r="W67" s="63"/>
      <c r="X67" s="63"/>
      <c r="Y67" s="63">
        <v>1879.8030000000001</v>
      </c>
      <c r="Z67" s="63">
        <v>3100.0569999999998</v>
      </c>
      <c r="AA67" s="63"/>
      <c r="AB67" s="63"/>
    </row>
    <row r="68" spans="1:28" x14ac:dyDescent="0.5">
      <c r="A68" s="63"/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63"/>
      <c r="O68" s="63"/>
      <c r="P68" s="63"/>
      <c r="Q68" s="63"/>
      <c r="R68" s="63"/>
      <c r="S68" s="63"/>
      <c r="T68" s="63"/>
      <c r="U68" s="63">
        <v>426312</v>
      </c>
      <c r="V68" s="63">
        <v>394700</v>
      </c>
      <c r="W68" s="63"/>
      <c r="X68" s="63"/>
      <c r="Y68" s="63">
        <v>2946.4630000000002</v>
      </c>
      <c r="Z68" s="63">
        <v>2865.9119999999998</v>
      </c>
      <c r="AA68" s="63"/>
      <c r="AB68" s="63"/>
    </row>
    <row r="69" spans="1:28" x14ac:dyDescent="0.5">
      <c r="A69" s="63"/>
      <c r="B69" s="63"/>
      <c r="C69" s="63"/>
      <c r="D69" s="63"/>
      <c r="E69" s="63"/>
      <c r="F69" s="63"/>
      <c r="G69" s="63"/>
      <c r="H69" s="63"/>
      <c r="I69" s="63"/>
      <c r="J69" s="63"/>
      <c r="K69" s="63"/>
      <c r="L69" s="63"/>
      <c r="M69" s="63"/>
      <c r="N69" s="63"/>
      <c r="O69" s="63"/>
      <c r="P69" s="63"/>
      <c r="Q69" s="63"/>
      <c r="R69" s="63"/>
      <c r="S69" s="63"/>
      <c r="T69" s="63"/>
      <c r="U69" s="63">
        <v>182716</v>
      </c>
      <c r="V69" s="63">
        <v>211552</v>
      </c>
      <c r="W69" s="63"/>
      <c r="X69" s="63"/>
      <c r="Y69" s="63">
        <v>1863.876</v>
      </c>
      <c r="Z69" s="63">
        <v>2108.6950000000002</v>
      </c>
      <c r="AA69" s="63"/>
      <c r="AB69" s="63"/>
    </row>
    <row r="70" spans="1:28" x14ac:dyDescent="0.5">
      <c r="A70" s="63"/>
      <c r="B70" s="63"/>
      <c r="C70" s="63"/>
      <c r="D70" s="63"/>
      <c r="E70" s="63"/>
      <c r="F70" s="63"/>
      <c r="G70" s="63"/>
      <c r="H70" s="63"/>
      <c r="I70" s="63"/>
      <c r="J70" s="63"/>
      <c r="K70" s="63"/>
      <c r="L70" s="63"/>
      <c r="M70" s="63"/>
      <c r="N70" s="63"/>
      <c r="O70" s="63"/>
      <c r="P70" s="63"/>
      <c r="Q70" s="63"/>
      <c r="R70" s="63"/>
      <c r="S70" s="63"/>
      <c r="T70" s="63"/>
      <c r="U70" s="63">
        <v>53997</v>
      </c>
      <c r="V70" s="63">
        <v>11770</v>
      </c>
      <c r="W70" s="63"/>
      <c r="X70" s="63"/>
      <c r="Y70" s="63">
        <v>1078.7909999999999</v>
      </c>
      <c r="Z70" s="63">
        <v>512.90200000000004</v>
      </c>
      <c r="AA70" s="63"/>
      <c r="AB70" s="63"/>
    </row>
    <row r="71" spans="1:28" x14ac:dyDescent="0.5">
      <c r="A71" s="63"/>
      <c r="B71" s="63"/>
      <c r="C71" s="63"/>
      <c r="D71" s="63"/>
      <c r="E71" s="63"/>
      <c r="F71" s="63"/>
      <c r="G71" s="63"/>
      <c r="H71" s="63"/>
      <c r="I71" s="63"/>
      <c r="J71" s="63"/>
      <c r="K71" s="63"/>
      <c r="L71" s="63"/>
      <c r="M71" s="63"/>
      <c r="N71" s="63"/>
      <c r="O71" s="63"/>
      <c r="P71" s="63"/>
      <c r="Q71" s="63"/>
      <c r="R71" s="63"/>
      <c r="S71" s="63"/>
      <c r="T71" s="63"/>
      <c r="U71" s="63">
        <v>31612</v>
      </c>
      <c r="V71" s="63">
        <v>71834</v>
      </c>
      <c r="W71" s="63"/>
      <c r="X71" s="63"/>
      <c r="Y71" s="63">
        <v>914.04600000000005</v>
      </c>
      <c r="Z71" s="63">
        <v>1233.0060000000001</v>
      </c>
      <c r="AA71" s="63"/>
      <c r="AB71" s="63"/>
    </row>
    <row r="72" spans="1:28" x14ac:dyDescent="0.5">
      <c r="A72" s="63"/>
      <c r="B72" s="63"/>
      <c r="C72" s="63"/>
      <c r="D72" s="63"/>
      <c r="E72" s="63"/>
      <c r="F72" s="63"/>
      <c r="G72" s="63"/>
      <c r="H72" s="63"/>
      <c r="I72" s="63"/>
      <c r="J72" s="63"/>
      <c r="K72" s="63"/>
      <c r="L72" s="63"/>
      <c r="M72" s="63"/>
      <c r="N72" s="63"/>
      <c r="O72" s="63"/>
      <c r="P72" s="63"/>
      <c r="Q72" s="63"/>
      <c r="R72" s="63"/>
      <c r="S72" s="63"/>
      <c r="T72" s="63"/>
      <c r="U72" s="63">
        <v>238588</v>
      </c>
      <c r="V72" s="63">
        <v>532752</v>
      </c>
      <c r="W72" s="63"/>
      <c r="X72" s="63"/>
      <c r="Y72" s="63">
        <v>2046.2750000000001</v>
      </c>
      <c r="Z72" s="63">
        <v>3024.4659999999999</v>
      </c>
      <c r="AA72" s="63"/>
      <c r="AB72" s="63"/>
    </row>
    <row r="73" spans="1:28" x14ac:dyDescent="0.5">
      <c r="A73" s="63"/>
      <c r="B73" s="63"/>
      <c r="C73" s="63"/>
      <c r="D73" s="63"/>
      <c r="E73" s="63"/>
      <c r="F73" s="63"/>
      <c r="G73" s="63"/>
      <c r="H73" s="63"/>
      <c r="I73" s="63"/>
      <c r="J73" s="63"/>
      <c r="K73" s="63"/>
      <c r="L73" s="63"/>
      <c r="M73" s="63"/>
      <c r="N73" s="63"/>
      <c r="O73" s="63"/>
      <c r="P73" s="63"/>
      <c r="Q73" s="63"/>
      <c r="R73" s="63"/>
      <c r="S73" s="63"/>
      <c r="T73" s="63"/>
      <c r="U73" s="63">
        <v>372407</v>
      </c>
      <c r="V73" s="63">
        <v>128329</v>
      </c>
      <c r="W73" s="63"/>
      <c r="X73" s="63"/>
      <c r="Y73" s="63">
        <v>755.18600000000004</v>
      </c>
      <c r="Z73" s="63">
        <v>1708.4690000000001</v>
      </c>
      <c r="AA73" s="63"/>
      <c r="AB73" s="63"/>
    </row>
    <row r="74" spans="1:28" x14ac:dyDescent="0.5">
      <c r="A74" s="63"/>
      <c r="B74" s="63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>
        <v>366460</v>
      </c>
      <c r="V74" s="63">
        <v>189935</v>
      </c>
      <c r="W74" s="63"/>
      <c r="X74" s="63"/>
      <c r="Y74" s="63">
        <v>3063.4650000000001</v>
      </c>
      <c r="Z74" s="63">
        <v>1947.741</v>
      </c>
      <c r="AA74" s="63"/>
      <c r="AB74" s="63"/>
    </row>
    <row r="75" spans="1:28" x14ac:dyDescent="0.5">
      <c r="A75" s="63"/>
      <c r="B75" s="63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  <c r="U75" s="63">
        <v>308908</v>
      </c>
      <c r="V75" s="63">
        <v>163392</v>
      </c>
      <c r="W75" s="63"/>
      <c r="X75" s="63"/>
      <c r="Y75" s="63">
        <v>2598.3339999999998</v>
      </c>
      <c r="Z75" s="63">
        <v>2222.8470000000002</v>
      </c>
      <c r="AA75" s="63"/>
      <c r="AB75" s="63"/>
    </row>
    <row r="76" spans="1:28" x14ac:dyDescent="0.5">
      <c r="A76" s="63"/>
      <c r="B76" s="63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  <c r="U76" s="63">
        <v>434276</v>
      </c>
      <c r="V76" s="63">
        <v>380690</v>
      </c>
      <c r="W76" s="63"/>
      <c r="X76" s="63"/>
      <c r="Y76" s="63">
        <v>2617.558</v>
      </c>
      <c r="Z76" s="63">
        <v>2818.5450000000001</v>
      </c>
      <c r="AA76" s="63"/>
      <c r="AB76" s="63"/>
    </row>
    <row r="77" spans="1:28" x14ac:dyDescent="0.5">
      <c r="A77" s="63"/>
      <c r="B77" s="63"/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  <c r="O77" s="63"/>
      <c r="P77" s="63"/>
      <c r="Q77" s="63"/>
      <c r="R77" s="63"/>
      <c r="S77" s="63"/>
      <c r="T77" s="63"/>
      <c r="U77" s="63">
        <v>306187</v>
      </c>
      <c r="V77" s="63">
        <v>87913</v>
      </c>
      <c r="W77" s="63"/>
      <c r="X77" s="63"/>
      <c r="Y77" s="63">
        <v>3061.14</v>
      </c>
      <c r="Z77" s="63">
        <v>1325.578</v>
      </c>
      <c r="AA77" s="63"/>
      <c r="AB77" s="63"/>
    </row>
    <row r="78" spans="1:28" x14ac:dyDescent="0.5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  <c r="U78" s="63">
        <v>423836</v>
      </c>
      <c r="V78" s="63">
        <v>120784</v>
      </c>
      <c r="W78" s="63"/>
      <c r="X78" s="63"/>
      <c r="Y78" s="63">
        <v>2454.366</v>
      </c>
      <c r="Z78" s="63">
        <v>3590.828</v>
      </c>
      <c r="AA78" s="63"/>
      <c r="AB78" s="63"/>
    </row>
    <row r="79" spans="1:28" x14ac:dyDescent="0.5">
      <c r="A79" s="63"/>
      <c r="B79" s="63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  <c r="U79" s="63">
        <v>272412</v>
      </c>
      <c r="V79" s="63">
        <v>12019</v>
      </c>
      <c r="W79" s="63"/>
      <c r="X79" s="63"/>
      <c r="Y79" s="63">
        <v>2730.0050000000001</v>
      </c>
      <c r="Z79" s="63">
        <v>556.54100000000005</v>
      </c>
      <c r="AA79" s="63"/>
      <c r="AB79" s="63"/>
    </row>
    <row r="80" spans="1:28" x14ac:dyDescent="0.5">
      <c r="A80" s="63"/>
      <c r="B80" s="63"/>
      <c r="C80" s="63"/>
      <c r="D80" s="63"/>
      <c r="E80" s="63"/>
      <c r="F80" s="63"/>
      <c r="G80" s="63"/>
      <c r="H80" s="63"/>
      <c r="I80" s="63"/>
      <c r="J80" s="63"/>
      <c r="K80" s="63"/>
      <c r="L80" s="63"/>
      <c r="M80" s="63"/>
      <c r="N80" s="63"/>
      <c r="O80" s="63"/>
      <c r="P80" s="63"/>
      <c r="Q80" s="63"/>
      <c r="R80" s="63"/>
      <c r="S80" s="63"/>
      <c r="T80" s="63"/>
      <c r="U80" s="63">
        <v>80330</v>
      </c>
      <c r="V80" s="63">
        <v>784382</v>
      </c>
      <c r="W80" s="63"/>
      <c r="X80" s="63"/>
      <c r="Y80" s="63">
        <v>2382.9960000000001</v>
      </c>
      <c r="Z80" s="63">
        <v>4988.5230000000001</v>
      </c>
      <c r="AA80" s="63"/>
      <c r="AB80" s="63"/>
    </row>
    <row r="81" spans="1:28" x14ac:dyDescent="0.5">
      <c r="A81" s="63"/>
      <c r="B81" s="63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63"/>
      <c r="N81" s="63"/>
      <c r="O81" s="63"/>
      <c r="P81" s="63"/>
      <c r="Q81" s="63"/>
      <c r="R81" s="63"/>
      <c r="S81" s="63"/>
      <c r="T81" s="63"/>
      <c r="U81" s="63">
        <v>538609</v>
      </c>
      <c r="V81" s="63">
        <v>242391</v>
      </c>
      <c r="W81" s="63"/>
      <c r="X81" s="63"/>
      <c r="Y81" s="63">
        <v>1392.83</v>
      </c>
      <c r="Z81" s="63">
        <v>3218.2449999999999</v>
      </c>
      <c r="AA81" s="63"/>
      <c r="AB81" s="63"/>
    </row>
    <row r="82" spans="1:28" x14ac:dyDescent="0.5">
      <c r="A82" s="63"/>
      <c r="B82" s="63"/>
      <c r="C82" s="63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/>
      <c r="R82" s="63"/>
      <c r="S82" s="63"/>
      <c r="T82" s="63"/>
      <c r="U82" s="63">
        <v>601009</v>
      </c>
      <c r="V82" s="63">
        <v>282106</v>
      </c>
      <c r="W82" s="63"/>
      <c r="X82" s="63"/>
      <c r="Y82" s="63">
        <v>4296.6989999999996</v>
      </c>
      <c r="Z82" s="63">
        <v>3914.6790000000001</v>
      </c>
      <c r="AA82" s="63"/>
      <c r="AB82" s="63"/>
    </row>
    <row r="83" spans="1:28" x14ac:dyDescent="0.5">
      <c r="A83" s="63"/>
      <c r="B83" s="63"/>
      <c r="C83" s="63"/>
      <c r="D83" s="63"/>
      <c r="E83" s="63"/>
      <c r="F83" s="63"/>
      <c r="G83" s="63"/>
      <c r="H83" s="63"/>
      <c r="I83" s="63"/>
      <c r="J83" s="63"/>
      <c r="K83" s="63"/>
      <c r="L83" s="63"/>
      <c r="M83" s="63"/>
      <c r="N83" s="63"/>
      <c r="O83" s="63"/>
      <c r="P83" s="63"/>
      <c r="Q83" s="63"/>
      <c r="R83" s="63"/>
      <c r="S83" s="63"/>
      <c r="T83" s="63"/>
      <c r="U83" s="63">
        <v>303506</v>
      </c>
      <c r="V83" s="63">
        <v>295114</v>
      </c>
      <c r="W83" s="63"/>
      <c r="X83" s="63"/>
      <c r="Y83" s="63">
        <v>3399.2669999999998</v>
      </c>
      <c r="Z83" s="63">
        <v>3564.828</v>
      </c>
      <c r="AA83" s="63"/>
      <c r="AB83" s="63"/>
    </row>
    <row r="84" spans="1:28" x14ac:dyDescent="0.5">
      <c r="A84" s="63"/>
      <c r="B84" s="63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/>
      <c r="O84" s="63"/>
      <c r="P84" s="63"/>
      <c r="Q84" s="63"/>
      <c r="R84" s="63"/>
      <c r="S84" s="63"/>
      <c r="T84" s="63"/>
      <c r="U84" s="63">
        <v>718286</v>
      </c>
      <c r="V84" s="63">
        <v>318120</v>
      </c>
      <c r="W84" s="63"/>
      <c r="X84" s="63"/>
      <c r="Y84" s="63">
        <v>3758.3670000000002</v>
      </c>
      <c r="Z84" s="63">
        <v>3294.973</v>
      </c>
      <c r="AA84" s="63"/>
      <c r="AB84" s="63"/>
    </row>
    <row r="85" spans="1:28" x14ac:dyDescent="0.5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  <c r="P85" s="63"/>
      <c r="Q85" s="63"/>
      <c r="R85" s="63"/>
      <c r="S85" s="63"/>
      <c r="T85" s="63"/>
      <c r="U85" s="63">
        <v>100121</v>
      </c>
      <c r="V85" s="63">
        <v>380752</v>
      </c>
      <c r="W85" s="63"/>
      <c r="X85" s="63"/>
      <c r="Y85" s="63">
        <v>799.96299999999997</v>
      </c>
      <c r="Z85" s="63">
        <v>3151.5340000000001</v>
      </c>
      <c r="AA85" s="63"/>
      <c r="AB85" s="63"/>
    </row>
    <row r="86" spans="1:28" x14ac:dyDescent="0.5">
      <c r="A86" s="63"/>
      <c r="B86" s="63"/>
      <c r="C86" s="63"/>
      <c r="D86" s="63"/>
      <c r="E86" s="63"/>
      <c r="F86" s="63"/>
      <c r="G86" s="63"/>
      <c r="H86" s="63"/>
      <c r="I86" s="63"/>
      <c r="J86" s="63"/>
      <c r="K86" s="63"/>
      <c r="L86" s="63"/>
      <c r="M86" s="63"/>
      <c r="N86" s="63"/>
      <c r="O86" s="63"/>
      <c r="P86" s="63"/>
      <c r="Q86" s="63"/>
      <c r="R86" s="63"/>
      <c r="S86" s="63"/>
      <c r="T86" s="63"/>
      <c r="U86" s="63">
        <v>114996</v>
      </c>
      <c r="V86" s="63">
        <v>166634</v>
      </c>
      <c r="W86" s="63"/>
      <c r="X86" s="63"/>
      <c r="Y86" s="63">
        <v>6358.49</v>
      </c>
      <c r="Z86" s="63">
        <v>4559.1580000000004</v>
      </c>
      <c r="AA86" s="63"/>
      <c r="AB86" s="63"/>
    </row>
    <row r="87" spans="1:28" x14ac:dyDescent="0.5">
      <c r="A87" s="63"/>
      <c r="B87" s="63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  <c r="U87" s="63">
        <v>79134</v>
      </c>
      <c r="V87" s="63">
        <v>34295</v>
      </c>
      <c r="W87" s="63"/>
      <c r="X87" s="63"/>
      <c r="Y87" s="63">
        <v>1539.2070000000001</v>
      </c>
      <c r="Z87" s="63">
        <v>1370.8710000000001</v>
      </c>
      <c r="AA87" s="63"/>
      <c r="AB87" s="63"/>
    </row>
    <row r="88" spans="1:28" x14ac:dyDescent="0.5">
      <c r="A88" s="63"/>
      <c r="B88" s="63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  <c r="U88" s="63">
        <v>366807</v>
      </c>
      <c r="V88" s="63">
        <v>424271</v>
      </c>
      <c r="W88" s="63"/>
      <c r="X88" s="63"/>
      <c r="Y88" s="63">
        <v>1668.1020000000001</v>
      </c>
      <c r="Z88" s="63">
        <v>3163.0940000000001</v>
      </c>
      <c r="AA88" s="63"/>
      <c r="AB88" s="63"/>
    </row>
    <row r="89" spans="1:28" x14ac:dyDescent="0.5">
      <c r="A89" s="63"/>
      <c r="B89" s="63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  <c r="U89" s="63">
        <v>503790</v>
      </c>
      <c r="V89" s="63">
        <v>594085</v>
      </c>
      <c r="W89" s="63"/>
      <c r="X89" s="63"/>
      <c r="Y89" s="63">
        <v>2074.4839999999999</v>
      </c>
      <c r="Z89" s="63">
        <v>4250.1899999999996</v>
      </c>
      <c r="AA89" s="63"/>
      <c r="AB89" s="63"/>
    </row>
    <row r="90" spans="1:28" x14ac:dyDescent="0.5">
      <c r="A90" s="63"/>
      <c r="B90" s="63"/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  <c r="U90" s="63">
        <v>160991</v>
      </c>
      <c r="V90" s="63">
        <v>368190</v>
      </c>
      <c r="W90" s="63"/>
      <c r="X90" s="63"/>
      <c r="Y90" s="63">
        <v>2866.8409999999999</v>
      </c>
      <c r="Z90" s="63">
        <v>2523.6509999999998</v>
      </c>
      <c r="AA90" s="63"/>
      <c r="AB90" s="63"/>
    </row>
    <row r="91" spans="1:28" x14ac:dyDescent="0.5">
      <c r="A91" s="63"/>
      <c r="B91" s="63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  <c r="U91" s="63">
        <v>790707</v>
      </c>
      <c r="V91" s="63">
        <v>442722</v>
      </c>
      <c r="W91" s="63"/>
      <c r="X91" s="63"/>
      <c r="Y91" s="63">
        <v>3197.0909999999999</v>
      </c>
      <c r="Z91" s="63">
        <v>2976.2089999999998</v>
      </c>
      <c r="AA91" s="63"/>
      <c r="AB91" s="63"/>
    </row>
    <row r="92" spans="1:28" x14ac:dyDescent="0.5">
      <c r="A92" s="63"/>
      <c r="B92" s="63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  <c r="V92" s="63">
        <v>293853</v>
      </c>
      <c r="W92" s="63"/>
      <c r="X92" s="63"/>
      <c r="Y92" s="63">
        <v>794.86699999999996</v>
      </c>
      <c r="Z92" s="63">
        <v>2429.1039999999998</v>
      </c>
      <c r="AA92" s="63"/>
      <c r="AB92" s="63"/>
    </row>
    <row r="93" spans="1:28" x14ac:dyDescent="0.5">
      <c r="A93" s="63"/>
      <c r="B93" s="63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  <c r="U93" s="63"/>
      <c r="V93" s="63">
        <v>612992</v>
      </c>
      <c r="W93" s="63"/>
      <c r="X93" s="63"/>
      <c r="Y93" s="63">
        <v>2258.7919999999999</v>
      </c>
      <c r="Z93" s="63">
        <v>3593.8429999999998</v>
      </c>
      <c r="AA93" s="63"/>
      <c r="AB93" s="63"/>
    </row>
    <row r="94" spans="1:28" x14ac:dyDescent="0.5">
      <c r="A94" s="63"/>
      <c r="B94" s="63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>
        <v>58615</v>
      </c>
      <c r="W94" s="63"/>
      <c r="X94" s="63"/>
      <c r="Y94" s="63">
        <v>4925.0330000000004</v>
      </c>
      <c r="Z94" s="63">
        <v>1405.259</v>
      </c>
      <c r="AA94" s="63"/>
      <c r="AB94" s="63"/>
    </row>
    <row r="95" spans="1:28" x14ac:dyDescent="0.5">
      <c r="A95" s="63"/>
      <c r="B95" s="63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>
        <v>4041</v>
      </c>
      <c r="W95" s="63"/>
      <c r="X95" s="63"/>
      <c r="Y95" s="63"/>
      <c r="Z95" s="63">
        <v>292.45100000000002</v>
      </c>
      <c r="AA95" s="63"/>
      <c r="AB95" s="63"/>
    </row>
    <row r="96" spans="1:28" x14ac:dyDescent="0.5">
      <c r="A96" s="63"/>
      <c r="B96" s="63"/>
      <c r="C96" s="63"/>
      <c r="D96" s="63"/>
      <c r="E96" s="63"/>
      <c r="F96" s="63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  <c r="U96" s="63"/>
      <c r="V96" s="63">
        <v>699313</v>
      </c>
      <c r="W96" s="63"/>
      <c r="X96" s="63"/>
      <c r="Y96" s="63"/>
      <c r="Z96" s="63">
        <v>4031.3890000000001</v>
      </c>
      <c r="AA96" s="63"/>
      <c r="AB96" s="63"/>
    </row>
    <row r="97" spans="1:28" x14ac:dyDescent="0.5">
      <c r="A97" s="63"/>
      <c r="B97" s="63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  <c r="U97" s="63"/>
      <c r="V97" s="63">
        <v>408673</v>
      </c>
      <c r="W97" s="63"/>
      <c r="X97" s="63"/>
      <c r="Y97" s="63"/>
      <c r="Z97" s="63">
        <v>2780.3380000000002</v>
      </c>
      <c r="AA97" s="63"/>
      <c r="AB97" s="63"/>
    </row>
    <row r="98" spans="1:28" x14ac:dyDescent="0.5">
      <c r="A98" s="63"/>
      <c r="B98" s="63"/>
      <c r="C98" s="63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>
        <v>123094</v>
      </c>
      <c r="W98" s="63"/>
      <c r="X98" s="63"/>
      <c r="Y98" s="63"/>
      <c r="Z98" s="63">
        <v>1585.675</v>
      </c>
      <c r="AA98" s="63"/>
      <c r="AB98" s="63"/>
    </row>
    <row r="99" spans="1:28" x14ac:dyDescent="0.5">
      <c r="A99" s="63"/>
      <c r="B99" s="63"/>
      <c r="C99" s="63"/>
      <c r="D99" s="63"/>
      <c r="E99" s="63"/>
      <c r="F99" s="63"/>
      <c r="G99" s="63"/>
      <c r="H99" s="63"/>
      <c r="I99" s="63"/>
      <c r="J99" s="63"/>
      <c r="K99" s="63"/>
      <c r="L99" s="63"/>
      <c r="M99" s="63"/>
      <c r="N99" s="63"/>
      <c r="O99" s="63"/>
      <c r="P99" s="63"/>
      <c r="Q99" s="63"/>
      <c r="R99" s="63"/>
      <c r="S99" s="63"/>
      <c r="T99" s="63"/>
      <c r="U99" s="63"/>
      <c r="V99" s="63">
        <v>622113</v>
      </c>
      <c r="W99" s="63"/>
      <c r="X99" s="63"/>
      <c r="Y99" s="63"/>
      <c r="Z99" s="63">
        <v>3968.6930000000002</v>
      </c>
      <c r="AA99" s="63"/>
      <c r="AB99" s="63"/>
    </row>
    <row r="100" spans="1:28" x14ac:dyDescent="0.5">
      <c r="A100" s="63"/>
      <c r="B100" s="63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/>
      <c r="O100" s="63"/>
      <c r="P100" s="63"/>
      <c r="Q100" s="63"/>
      <c r="R100" s="63"/>
      <c r="S100" s="63"/>
      <c r="T100" s="63"/>
      <c r="U100" s="63"/>
      <c r="V100" s="63">
        <v>265081</v>
      </c>
      <c r="W100" s="63"/>
      <c r="X100" s="63"/>
      <c r="Y100" s="63"/>
      <c r="Z100" s="63">
        <v>2354.248</v>
      </c>
      <c r="AA100" s="63"/>
      <c r="AB100" s="63"/>
    </row>
    <row r="101" spans="1:28" x14ac:dyDescent="0.5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  <c r="U101" s="63"/>
      <c r="V101" s="63">
        <v>14654</v>
      </c>
      <c r="W101" s="63"/>
      <c r="X101" s="63"/>
      <c r="Y101" s="63"/>
      <c r="Z101" s="63">
        <v>545.97299999999996</v>
      </c>
      <c r="AA101" s="63"/>
      <c r="AB101" s="63"/>
    </row>
    <row r="102" spans="1:28" x14ac:dyDescent="0.5">
      <c r="A102" s="63"/>
      <c r="B102" s="63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3"/>
      <c r="N102" s="63"/>
      <c r="O102" s="63"/>
      <c r="P102" s="63"/>
      <c r="Q102" s="63"/>
      <c r="R102" s="63"/>
      <c r="S102" s="63"/>
      <c r="T102" s="63"/>
      <c r="U102" s="63"/>
      <c r="V102" s="63">
        <v>604097</v>
      </c>
      <c r="W102" s="63"/>
      <c r="X102" s="63"/>
      <c r="Y102" s="63"/>
      <c r="Z102" s="63">
        <v>4106.7960000000003</v>
      </c>
      <c r="AA102" s="63"/>
      <c r="AB102" s="63"/>
    </row>
    <row r="103" spans="1:28" x14ac:dyDescent="0.5">
      <c r="A103" s="63"/>
      <c r="B103" s="63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3"/>
      <c r="N103" s="63"/>
      <c r="O103" s="63"/>
      <c r="P103" s="63"/>
      <c r="Q103" s="63"/>
      <c r="R103" s="63"/>
      <c r="S103" s="63"/>
      <c r="T103" s="63"/>
      <c r="U103" s="63"/>
      <c r="V103" s="63">
        <v>239672</v>
      </c>
      <c r="W103" s="63"/>
      <c r="X103" s="63"/>
      <c r="Y103" s="63"/>
      <c r="Z103" s="63">
        <v>2725.8220000000001</v>
      </c>
      <c r="AA103" s="63"/>
      <c r="AB103" s="63"/>
    </row>
    <row r="104" spans="1:28" x14ac:dyDescent="0.5">
      <c r="A104" s="63"/>
      <c r="B104" s="63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/>
      <c r="O104" s="63"/>
      <c r="P104" s="63"/>
      <c r="Q104" s="63"/>
      <c r="R104" s="63"/>
      <c r="S104" s="63"/>
      <c r="T104" s="63"/>
      <c r="U104" s="63"/>
      <c r="V104" s="63">
        <v>397864</v>
      </c>
      <c r="W104" s="63"/>
      <c r="X104" s="63"/>
      <c r="Y104" s="63"/>
      <c r="Z104" s="63">
        <v>3152.4389999999999</v>
      </c>
      <c r="AA104" s="63"/>
      <c r="AB104" s="63"/>
    </row>
    <row r="105" spans="1:28" x14ac:dyDescent="0.5">
      <c r="A105" s="63"/>
      <c r="B105" s="63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/>
      <c r="O105" s="63"/>
      <c r="P105" s="63"/>
      <c r="Q105" s="63"/>
      <c r="R105" s="63"/>
      <c r="S105" s="63"/>
      <c r="T105" s="63"/>
      <c r="U105" s="63"/>
      <c r="V105" s="63">
        <v>452699</v>
      </c>
      <c r="W105" s="63"/>
      <c r="X105" s="63"/>
      <c r="Y105" s="63"/>
      <c r="Z105" s="63">
        <v>3263.665</v>
      </c>
      <c r="AA105" s="63"/>
      <c r="AB105" s="63"/>
    </row>
    <row r="106" spans="1:28" x14ac:dyDescent="0.5">
      <c r="A106" s="63"/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3">
        <v>379462</v>
      </c>
      <c r="W106" s="63"/>
      <c r="X106" s="63"/>
      <c r="Y106" s="63"/>
      <c r="Z106" s="63">
        <v>4837.7340000000004</v>
      </c>
      <c r="AA106" s="63"/>
      <c r="AB106" s="63"/>
    </row>
    <row r="107" spans="1:28" x14ac:dyDescent="0.5">
      <c r="A107" s="63"/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  <c r="P107" s="63"/>
      <c r="Q107" s="63"/>
      <c r="R107" s="63"/>
      <c r="S107" s="63"/>
      <c r="T107" s="63"/>
      <c r="U107" s="63"/>
      <c r="V107" s="63">
        <v>735946</v>
      </c>
      <c r="W107" s="63"/>
      <c r="X107" s="63"/>
      <c r="Y107" s="63"/>
      <c r="Z107" s="63">
        <v>4092.8209999999999</v>
      </c>
      <c r="AA107" s="63"/>
      <c r="AB107" s="63"/>
    </row>
    <row r="108" spans="1:28" x14ac:dyDescent="0.5">
      <c r="A108" s="63"/>
      <c r="B108" s="63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O108" s="63"/>
      <c r="P108" s="63"/>
      <c r="Q108" s="63"/>
      <c r="R108" s="63"/>
      <c r="S108" s="63"/>
      <c r="T108" s="63"/>
      <c r="U108" s="63"/>
      <c r="V108" s="63">
        <v>50764</v>
      </c>
      <c r="W108" s="63"/>
      <c r="X108" s="63"/>
      <c r="Y108" s="63"/>
      <c r="Z108" s="63">
        <v>1055.838</v>
      </c>
      <c r="AA108" s="63"/>
      <c r="AB108" s="63"/>
    </row>
    <row r="109" spans="1:28" x14ac:dyDescent="0.5">
      <c r="A109" s="63"/>
      <c r="B109" s="63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63"/>
      <c r="Q109" s="63"/>
      <c r="R109" s="63"/>
      <c r="S109" s="63"/>
      <c r="T109" s="63"/>
      <c r="U109" s="63"/>
      <c r="V109" s="63">
        <v>401332</v>
      </c>
      <c r="W109" s="63"/>
      <c r="X109" s="63"/>
      <c r="Y109" s="63"/>
      <c r="Z109" s="63">
        <v>3089.5340000000001</v>
      </c>
      <c r="AA109" s="63"/>
      <c r="AB109" s="63"/>
    </row>
    <row r="110" spans="1:28" x14ac:dyDescent="0.5">
      <c r="A110" s="63"/>
      <c r="B110" s="63"/>
      <c r="C110" s="63"/>
      <c r="D110" s="63"/>
      <c r="E110" s="63"/>
      <c r="F110" s="63"/>
      <c r="G110" s="63"/>
      <c r="H110" s="63"/>
      <c r="I110" s="63"/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  <c r="U110" s="63"/>
      <c r="V110" s="63">
        <v>650093</v>
      </c>
      <c r="W110" s="63"/>
      <c r="X110" s="63"/>
      <c r="Y110" s="63"/>
      <c r="Z110" s="63">
        <v>4701.7709999999997</v>
      </c>
      <c r="AA110" s="63"/>
      <c r="AB110" s="63"/>
    </row>
    <row r="111" spans="1:28" x14ac:dyDescent="0.5">
      <c r="A111" s="63"/>
      <c r="B111" s="63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  <c r="U111" s="63"/>
      <c r="V111" s="63">
        <v>71948</v>
      </c>
      <c r="W111" s="63"/>
      <c r="X111" s="63"/>
      <c r="Y111" s="63"/>
      <c r="Z111" s="63">
        <v>1229.2070000000001</v>
      </c>
      <c r="AA111" s="63"/>
      <c r="AB111" s="63"/>
    </row>
    <row r="112" spans="1:28" x14ac:dyDescent="0.5">
      <c r="A112" s="63"/>
      <c r="B112" s="63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>
        <v>126656</v>
      </c>
      <c r="W112" s="63"/>
      <c r="X112" s="63"/>
      <c r="Y112" s="63"/>
      <c r="Z112" s="63">
        <v>1743.1969999999999</v>
      </c>
      <c r="AA112" s="63"/>
      <c r="AB112" s="63"/>
    </row>
    <row r="113" spans="1:28" x14ac:dyDescent="0.5">
      <c r="A113" s="63"/>
      <c r="B113" s="63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3">
        <v>150224</v>
      </c>
      <c r="W113" s="63"/>
      <c r="X113" s="63"/>
      <c r="Y113" s="63"/>
      <c r="Z113" s="63">
        <v>2000.479</v>
      </c>
      <c r="AA113" s="63"/>
      <c r="AB113" s="63"/>
    </row>
    <row r="114" spans="1:28" x14ac:dyDescent="0.5">
      <c r="A114" s="63"/>
      <c r="B114" s="63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  <c r="U114" s="63"/>
      <c r="V114" s="63">
        <v>189597</v>
      </c>
      <c r="W114" s="63"/>
      <c r="X114" s="63"/>
      <c r="Y114" s="63"/>
      <c r="Z114" s="63">
        <v>2032.2850000000001</v>
      </c>
      <c r="AA114" s="63"/>
      <c r="AB114" s="63"/>
    </row>
  </sheetData>
  <mergeCells count="7">
    <mergeCell ref="Y1:AB1"/>
    <mergeCell ref="Q1:T1"/>
    <mergeCell ref="A1:D1"/>
    <mergeCell ref="E1:H1"/>
    <mergeCell ref="I1:L1"/>
    <mergeCell ref="M1:P1"/>
    <mergeCell ref="U1:X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0</vt:i4>
      </vt:variant>
    </vt:vector>
  </HeadingPairs>
  <TitlesOfParts>
    <vt:vector size="10" baseType="lpstr">
      <vt:lpstr>PCR Primers</vt:lpstr>
      <vt:lpstr>RT-PCR Ct values</vt:lpstr>
      <vt:lpstr>Metabolomics</vt:lpstr>
      <vt:lpstr>Bioactive Factors</vt:lpstr>
      <vt:lpstr>PrestoBlue</vt:lpstr>
      <vt:lpstr>Apoptosis</vt:lpstr>
      <vt:lpstr>Migration HUVECs</vt:lpstr>
      <vt:lpstr>Migration hMSCs</vt:lpstr>
      <vt:lpstr>Tube Formation</vt:lpstr>
      <vt:lpstr>VEGF 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Caseiro</dc:creator>
  <cp:lastModifiedBy>Ana Rita Caseiro</cp:lastModifiedBy>
  <dcterms:created xsi:type="dcterms:W3CDTF">2018-07-02T13:04:34Z</dcterms:created>
  <dcterms:modified xsi:type="dcterms:W3CDTF">2019-10-25T14:42:22Z</dcterms:modified>
</cp:coreProperties>
</file>